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Accuracy-Balanced-Accuracy-F1-score/"/>
    </mc:Choice>
  </mc:AlternateContent>
  <xr:revisionPtr revIDLastSave="0" documentId="13_ncr:1_{0B1BF524-B46F-D14B-8F8B-CCBA8C562B12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results-prediction-diff" sheetId="1" r:id="rId1"/>
  </sheets>
  <definedNames>
    <definedName name="_xlnm._FilterDatabase" localSheetId="0" hidden="1">'results-prediction-diff'!$A$1:$P$89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9" i="1" l="1"/>
  <c r="O70" i="1"/>
  <c r="O71" i="1"/>
  <c r="O72" i="1"/>
  <c r="O73" i="1"/>
  <c r="O74" i="1"/>
  <c r="O75" i="1"/>
  <c r="O76" i="1"/>
  <c r="O77" i="1"/>
  <c r="O23" i="1"/>
  <c r="O79" i="1"/>
  <c r="O80" i="1"/>
  <c r="O81" i="1"/>
  <c r="O82" i="1"/>
  <c r="O83" i="1"/>
  <c r="O84" i="1"/>
  <c r="O85" i="1"/>
  <c r="O86" i="1"/>
  <c r="O87" i="1"/>
  <c r="O88" i="1"/>
  <c r="O89" i="1"/>
  <c r="O2" i="1"/>
  <c r="O3" i="1"/>
  <c r="O4" i="1"/>
  <c r="O5" i="1"/>
  <c r="O6" i="1"/>
  <c r="O7" i="1"/>
  <c r="O8" i="1"/>
  <c r="O9" i="1"/>
  <c r="O10" i="1"/>
  <c r="O11" i="1"/>
  <c r="O67" i="1"/>
  <c r="O13" i="1"/>
  <c r="O14" i="1"/>
  <c r="O15" i="1"/>
  <c r="O16" i="1"/>
  <c r="O17" i="1"/>
  <c r="O18" i="1"/>
  <c r="O19" i="1"/>
  <c r="O20" i="1"/>
  <c r="O21" i="1"/>
  <c r="O22" i="1"/>
  <c r="O45" i="1"/>
  <c r="O24" i="1"/>
  <c r="O25" i="1"/>
  <c r="O26" i="1"/>
  <c r="O27" i="1"/>
  <c r="O28" i="1"/>
  <c r="O29" i="1"/>
  <c r="O30" i="1"/>
  <c r="O31" i="1"/>
  <c r="O32" i="1"/>
  <c r="O33" i="1"/>
  <c r="O12" i="1"/>
  <c r="O35" i="1"/>
  <c r="O36" i="1"/>
  <c r="O37" i="1"/>
  <c r="O38" i="1"/>
  <c r="O39" i="1"/>
  <c r="O40" i="1"/>
  <c r="O41" i="1"/>
  <c r="O42" i="1"/>
  <c r="O43" i="1"/>
  <c r="O44" i="1"/>
  <c r="O78" i="1"/>
  <c r="O46" i="1"/>
  <c r="O47" i="1"/>
  <c r="O48" i="1"/>
  <c r="O49" i="1"/>
  <c r="O50" i="1"/>
  <c r="O51" i="1"/>
  <c r="O52" i="1"/>
  <c r="O53" i="1"/>
  <c r="O54" i="1"/>
  <c r="O55" i="1"/>
  <c r="O34" i="1"/>
  <c r="O56" i="1"/>
  <c r="O57" i="1"/>
  <c r="O58" i="1"/>
  <c r="O59" i="1"/>
  <c r="O60" i="1"/>
  <c r="O61" i="1"/>
  <c r="O62" i="1"/>
  <c r="O63" i="1"/>
  <c r="O64" i="1"/>
  <c r="O65" i="1"/>
  <c r="O66" i="1"/>
  <c r="O68" i="1"/>
  <c r="M69" i="1" l="1"/>
  <c r="M70" i="1"/>
  <c r="M71" i="1"/>
  <c r="M72" i="1"/>
  <c r="M73" i="1"/>
  <c r="M74" i="1"/>
  <c r="M75" i="1"/>
  <c r="M76" i="1"/>
  <c r="M77" i="1"/>
  <c r="M23" i="1"/>
  <c r="M79" i="1"/>
  <c r="M80" i="1"/>
  <c r="M81" i="1"/>
  <c r="M82" i="1"/>
  <c r="M83" i="1"/>
  <c r="M84" i="1"/>
  <c r="M85" i="1"/>
  <c r="M86" i="1"/>
  <c r="M87" i="1"/>
  <c r="M88" i="1"/>
  <c r="M89" i="1"/>
  <c r="M2" i="1"/>
  <c r="M3" i="1"/>
  <c r="M4" i="1"/>
  <c r="M5" i="1"/>
  <c r="M6" i="1"/>
  <c r="M7" i="1"/>
  <c r="M8" i="1"/>
  <c r="M9" i="1"/>
  <c r="M10" i="1"/>
  <c r="M11" i="1"/>
  <c r="M67" i="1"/>
  <c r="M13" i="1"/>
  <c r="M14" i="1"/>
  <c r="M15" i="1"/>
  <c r="M16" i="1"/>
  <c r="M17" i="1"/>
  <c r="M18" i="1"/>
  <c r="M19" i="1"/>
  <c r="M20" i="1"/>
  <c r="M21" i="1"/>
  <c r="M22" i="1"/>
  <c r="M45" i="1"/>
  <c r="M24" i="1"/>
  <c r="M25" i="1"/>
  <c r="M26" i="1"/>
  <c r="M27" i="1"/>
  <c r="M28" i="1"/>
  <c r="M29" i="1"/>
  <c r="M30" i="1"/>
  <c r="M31" i="1"/>
  <c r="M32" i="1"/>
  <c r="M33" i="1"/>
  <c r="M12" i="1"/>
  <c r="M35" i="1"/>
  <c r="M36" i="1"/>
  <c r="M37" i="1"/>
  <c r="M38" i="1"/>
  <c r="M39" i="1"/>
  <c r="M40" i="1"/>
  <c r="M41" i="1"/>
  <c r="M42" i="1"/>
  <c r="M43" i="1"/>
  <c r="M44" i="1"/>
  <c r="M78" i="1"/>
  <c r="M46" i="1"/>
  <c r="M47" i="1"/>
  <c r="M48" i="1"/>
  <c r="M49" i="1"/>
  <c r="M50" i="1"/>
  <c r="M51" i="1"/>
  <c r="M52" i="1"/>
  <c r="M53" i="1"/>
  <c r="M54" i="1"/>
  <c r="M55" i="1"/>
  <c r="M34" i="1"/>
  <c r="M56" i="1"/>
  <c r="M57" i="1"/>
  <c r="M58" i="1"/>
  <c r="M59" i="1"/>
  <c r="M60" i="1"/>
  <c r="M61" i="1"/>
  <c r="M62" i="1"/>
  <c r="M63" i="1"/>
  <c r="M64" i="1"/>
  <c r="M65" i="1"/>
  <c r="M66" i="1"/>
  <c r="M68" i="1"/>
</calcChain>
</file>

<file path=xl/sharedStrings.xml><?xml version="1.0" encoding="utf-8"?>
<sst xmlns="http://schemas.openxmlformats.org/spreadsheetml/2006/main" count="199" uniqueCount="22">
  <si>
    <t>fold</t>
  </si>
  <si>
    <t>TP</t>
  </si>
  <si>
    <t>TN</t>
  </si>
  <si>
    <t>FP</t>
  </si>
  <si>
    <t>FN</t>
  </si>
  <si>
    <t>overall</t>
  </si>
  <si>
    <t>J48</t>
  </si>
  <si>
    <t>LC VJ rearrangment</t>
  </si>
  <si>
    <t>Logistic Regression</t>
  </si>
  <si>
    <t>Random Forest</t>
  </si>
  <si>
    <t>Balanced accuracy</t>
  </si>
  <si>
    <t>Sensitivity</t>
  </si>
  <si>
    <t>Specificity</t>
  </si>
  <si>
    <t>AUC</t>
  </si>
  <si>
    <t>Accuracy</t>
  </si>
  <si>
    <t>Family of features</t>
  </si>
  <si>
    <t>SMOTE</t>
  </si>
  <si>
    <t>Machine learner</t>
  </si>
  <si>
    <t>Feature selection</t>
  </si>
  <si>
    <t>Bayesian Network</t>
  </si>
  <si>
    <t>Logistic Regression Regression</t>
  </si>
  <si>
    <t>F1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9"/>
  <sheetViews>
    <sheetView tabSelected="1" workbookViewId="0">
      <selection activeCell="D103" sqref="A1:XFD1048576"/>
    </sheetView>
  </sheetViews>
  <sheetFormatPr baseColWidth="10" defaultRowHeight="16" x14ac:dyDescent="0.2"/>
  <cols>
    <col min="1" max="1" width="35.6640625" customWidth="1"/>
    <col min="2" max="2" width="22.33203125" customWidth="1"/>
    <col min="4" max="4" width="22.83203125" customWidth="1"/>
    <col min="13" max="13" width="16.6640625" customWidth="1"/>
  </cols>
  <sheetData>
    <row r="1" spans="1:15" s="1" customFormat="1" x14ac:dyDescent="0.2">
      <c r="A1" s="1" t="s">
        <v>17</v>
      </c>
      <c r="B1" s="1" t="s">
        <v>15</v>
      </c>
      <c r="C1" s="1" t="s">
        <v>16</v>
      </c>
      <c r="D1" s="1" t="s">
        <v>18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1</v>
      </c>
      <c r="K1" s="1" t="s">
        <v>12</v>
      </c>
      <c r="L1" s="1" t="s">
        <v>14</v>
      </c>
      <c r="M1" s="1" t="s">
        <v>10</v>
      </c>
      <c r="N1" s="1" t="s">
        <v>13</v>
      </c>
      <c r="O1" s="1" t="s">
        <v>21</v>
      </c>
    </row>
    <row r="2" spans="1:15" x14ac:dyDescent="0.2">
      <c r="A2" t="s">
        <v>19</v>
      </c>
      <c r="B2" t="s">
        <v>7</v>
      </c>
      <c r="C2" t="b">
        <v>0</v>
      </c>
      <c r="D2" t="b">
        <v>1</v>
      </c>
      <c r="E2">
        <v>1</v>
      </c>
      <c r="F2">
        <v>26</v>
      </c>
      <c r="G2">
        <v>52</v>
      </c>
      <c r="H2">
        <v>9</v>
      </c>
      <c r="I2">
        <v>20</v>
      </c>
      <c r="J2" s="2">
        <v>0.56521739130434701</v>
      </c>
      <c r="K2" s="2">
        <v>0.85245901639344202</v>
      </c>
      <c r="L2" s="2">
        <v>0.72897196261682196</v>
      </c>
      <c r="M2" s="2">
        <f>(J2+K2)/2</f>
        <v>0.70883820384889451</v>
      </c>
      <c r="N2" s="2">
        <v>0.75748396293656395</v>
      </c>
      <c r="O2" s="2">
        <f>(2*F2)/(2*F2+H2+I2)</f>
        <v>0.64197530864197527</v>
      </c>
    </row>
    <row r="3" spans="1:15" x14ac:dyDescent="0.2">
      <c r="A3" t="s">
        <v>19</v>
      </c>
      <c r="B3" t="s">
        <v>7</v>
      </c>
      <c r="C3" t="b">
        <v>0</v>
      </c>
      <c r="D3" t="b">
        <v>1</v>
      </c>
      <c r="E3">
        <v>2</v>
      </c>
      <c r="F3">
        <v>27</v>
      </c>
      <c r="G3">
        <v>57</v>
      </c>
      <c r="H3">
        <v>10</v>
      </c>
      <c r="I3">
        <v>13</v>
      </c>
      <c r="J3" s="2">
        <v>0.67500000000000004</v>
      </c>
      <c r="K3" s="2">
        <v>0.85074626865671599</v>
      </c>
      <c r="L3" s="2">
        <v>0.78504672897196204</v>
      </c>
      <c r="M3" s="2">
        <f>(J3+K3)/2</f>
        <v>0.76287313432835802</v>
      </c>
      <c r="N3" s="2">
        <v>0.84123134328358196</v>
      </c>
      <c r="O3" s="2">
        <f>(2*F3)/(2*F3+H3+I3)</f>
        <v>0.70129870129870131</v>
      </c>
    </row>
    <row r="4" spans="1:15" x14ac:dyDescent="0.2">
      <c r="A4" t="s">
        <v>19</v>
      </c>
      <c r="B4" t="s">
        <v>7</v>
      </c>
      <c r="C4" t="b">
        <v>0</v>
      </c>
      <c r="D4" t="b">
        <v>1</v>
      </c>
      <c r="E4">
        <v>3</v>
      </c>
      <c r="F4">
        <v>16</v>
      </c>
      <c r="G4">
        <v>60</v>
      </c>
      <c r="H4">
        <v>9</v>
      </c>
      <c r="I4">
        <v>22</v>
      </c>
      <c r="J4" s="2">
        <v>0.42105263157894701</v>
      </c>
      <c r="K4" s="2">
        <v>0.86956521739130399</v>
      </c>
      <c r="L4" s="2">
        <v>0.710280373831775</v>
      </c>
      <c r="M4" s="2">
        <f>(J4+K4)/2</f>
        <v>0.64530892448512556</v>
      </c>
      <c r="N4" s="2">
        <v>0.77307398932112803</v>
      </c>
      <c r="O4" s="2">
        <f>(2*F4)/(2*F4+H4+I4)</f>
        <v>0.50793650793650791</v>
      </c>
    </row>
    <row r="5" spans="1:15" x14ac:dyDescent="0.2">
      <c r="A5" t="s">
        <v>19</v>
      </c>
      <c r="B5" t="s">
        <v>7</v>
      </c>
      <c r="C5" t="b">
        <v>0</v>
      </c>
      <c r="D5" t="b">
        <v>1</v>
      </c>
      <c r="E5">
        <v>4</v>
      </c>
      <c r="F5">
        <v>26</v>
      </c>
      <c r="G5">
        <v>52</v>
      </c>
      <c r="H5">
        <v>13</v>
      </c>
      <c r="I5">
        <v>16</v>
      </c>
      <c r="J5" s="2">
        <v>0.61904761904761896</v>
      </c>
      <c r="K5" s="2">
        <v>0.8</v>
      </c>
      <c r="L5" s="2">
        <v>0.72897196261682196</v>
      </c>
      <c r="M5" s="2">
        <f>(J5+K5)/2</f>
        <v>0.70952380952380945</v>
      </c>
      <c r="N5" s="2">
        <v>0.74963369963369897</v>
      </c>
      <c r="O5" s="2">
        <f>(2*F5)/(2*F5+H5+I5)</f>
        <v>0.64197530864197527</v>
      </c>
    </row>
    <row r="6" spans="1:15" x14ac:dyDescent="0.2">
      <c r="A6" t="s">
        <v>19</v>
      </c>
      <c r="B6" t="s">
        <v>7</v>
      </c>
      <c r="C6" t="b">
        <v>0</v>
      </c>
      <c r="D6" t="b">
        <v>1</v>
      </c>
      <c r="E6">
        <v>5</v>
      </c>
      <c r="F6">
        <v>27</v>
      </c>
      <c r="G6">
        <v>52</v>
      </c>
      <c r="H6">
        <v>6</v>
      </c>
      <c r="I6">
        <v>22</v>
      </c>
      <c r="J6" s="2">
        <v>0.55102040816326503</v>
      </c>
      <c r="K6" s="2">
        <v>0.89655172413793105</v>
      </c>
      <c r="L6" s="2">
        <v>0.73831775700934499</v>
      </c>
      <c r="M6" s="2">
        <f>(J6+K6)/2</f>
        <v>0.72378606615059804</v>
      </c>
      <c r="N6" s="2">
        <v>0.80383532723434203</v>
      </c>
      <c r="O6" s="2">
        <f>(2*F6)/(2*F6+H6+I6)</f>
        <v>0.65853658536585369</v>
      </c>
    </row>
    <row r="7" spans="1:15" x14ac:dyDescent="0.2">
      <c r="A7" t="s">
        <v>19</v>
      </c>
      <c r="B7" t="s">
        <v>7</v>
      </c>
      <c r="C7" t="b">
        <v>0</v>
      </c>
      <c r="D7" t="b">
        <v>1</v>
      </c>
      <c r="E7">
        <v>6</v>
      </c>
      <c r="F7">
        <v>31</v>
      </c>
      <c r="G7">
        <v>46</v>
      </c>
      <c r="H7">
        <v>10</v>
      </c>
      <c r="I7">
        <v>20</v>
      </c>
      <c r="J7" s="2">
        <v>0.60784313725490102</v>
      </c>
      <c r="K7" s="2">
        <v>0.82142857142857095</v>
      </c>
      <c r="L7" s="2">
        <v>0.71962616822429903</v>
      </c>
      <c r="M7" s="2">
        <f>(J7+K7)/2</f>
        <v>0.71463585434173593</v>
      </c>
      <c r="N7" s="2">
        <v>0.74859943977591004</v>
      </c>
      <c r="O7" s="2">
        <f>(2*F7)/(2*F7+H7+I7)</f>
        <v>0.67391304347826086</v>
      </c>
    </row>
    <row r="8" spans="1:15" x14ac:dyDescent="0.2">
      <c r="A8" t="s">
        <v>19</v>
      </c>
      <c r="B8" t="s">
        <v>7</v>
      </c>
      <c r="C8" t="b">
        <v>0</v>
      </c>
      <c r="D8" t="b">
        <v>1</v>
      </c>
      <c r="E8">
        <v>7</v>
      </c>
      <c r="F8">
        <v>22</v>
      </c>
      <c r="G8">
        <v>49</v>
      </c>
      <c r="H8">
        <v>16</v>
      </c>
      <c r="I8">
        <v>20</v>
      </c>
      <c r="J8" s="2">
        <v>0.52380952380952295</v>
      </c>
      <c r="K8" s="2">
        <v>0.75384615384615306</v>
      </c>
      <c r="L8" s="2">
        <v>0.66355140186915795</v>
      </c>
      <c r="M8" s="2">
        <f>(J8+K8)/2</f>
        <v>0.638827838827838</v>
      </c>
      <c r="N8" s="2">
        <v>0.709523809523809</v>
      </c>
      <c r="O8" s="2">
        <f>(2*F8)/(2*F8+H8+I8)</f>
        <v>0.55000000000000004</v>
      </c>
    </row>
    <row r="9" spans="1:15" x14ac:dyDescent="0.2">
      <c r="A9" t="s">
        <v>19</v>
      </c>
      <c r="B9" t="s">
        <v>7</v>
      </c>
      <c r="C9" t="b">
        <v>0</v>
      </c>
      <c r="D9" t="b">
        <v>1</v>
      </c>
      <c r="E9">
        <v>8</v>
      </c>
      <c r="F9">
        <v>24</v>
      </c>
      <c r="G9">
        <v>49</v>
      </c>
      <c r="H9">
        <v>18</v>
      </c>
      <c r="I9">
        <v>16</v>
      </c>
      <c r="J9" s="2">
        <v>0.6</v>
      </c>
      <c r="K9" s="2">
        <v>0.731343283582089</v>
      </c>
      <c r="L9" s="2">
        <v>0.68224299065420502</v>
      </c>
      <c r="M9" s="2">
        <f>(J9+K9)/2</f>
        <v>0.66567164179104443</v>
      </c>
      <c r="N9" s="2">
        <v>0.73227611940298498</v>
      </c>
      <c r="O9" s="2">
        <f>(2*F9)/(2*F9+H9+I9)</f>
        <v>0.58536585365853655</v>
      </c>
    </row>
    <row r="10" spans="1:15" x14ac:dyDescent="0.2">
      <c r="A10" t="s">
        <v>19</v>
      </c>
      <c r="B10" t="s">
        <v>7</v>
      </c>
      <c r="C10" t="b">
        <v>0</v>
      </c>
      <c r="D10" t="b">
        <v>1</v>
      </c>
      <c r="E10">
        <v>9</v>
      </c>
      <c r="F10">
        <v>19</v>
      </c>
      <c r="G10">
        <v>63</v>
      </c>
      <c r="H10">
        <v>10</v>
      </c>
      <c r="I10">
        <v>15</v>
      </c>
      <c r="J10" s="2">
        <v>0.55882352941176405</v>
      </c>
      <c r="K10" s="2">
        <v>0.86301369863013699</v>
      </c>
      <c r="L10" s="2">
        <v>0.76635514018691497</v>
      </c>
      <c r="M10" s="2">
        <f>(J10+K10)/2</f>
        <v>0.71091861402095047</v>
      </c>
      <c r="N10" s="2">
        <v>0.78323932312651001</v>
      </c>
      <c r="O10" s="2">
        <f>(2*F10)/(2*F10+H10+I10)</f>
        <v>0.60317460317460314</v>
      </c>
    </row>
    <row r="11" spans="1:15" x14ac:dyDescent="0.2">
      <c r="A11" t="s">
        <v>19</v>
      </c>
      <c r="B11" t="s">
        <v>7</v>
      </c>
      <c r="C11" t="b">
        <v>0</v>
      </c>
      <c r="D11" t="b">
        <v>1</v>
      </c>
      <c r="E11">
        <v>10</v>
      </c>
      <c r="F11">
        <v>23</v>
      </c>
      <c r="G11">
        <v>60</v>
      </c>
      <c r="H11">
        <v>6</v>
      </c>
      <c r="I11">
        <v>23</v>
      </c>
      <c r="J11" s="2">
        <v>0.5</v>
      </c>
      <c r="K11" s="2">
        <v>0.90909090909090895</v>
      </c>
      <c r="L11" s="2">
        <v>0.74107142857142805</v>
      </c>
      <c r="M11" s="2">
        <f>(J11+K11)/2</f>
        <v>0.70454545454545447</v>
      </c>
      <c r="N11" s="2">
        <v>0.814064558629776</v>
      </c>
      <c r="O11" s="2">
        <f>(2*F11)/(2*F11+H11+I11)</f>
        <v>0.61333333333333329</v>
      </c>
    </row>
    <row r="12" spans="1:15" x14ac:dyDescent="0.2">
      <c r="A12" t="s">
        <v>19</v>
      </c>
      <c r="B12" t="s">
        <v>7</v>
      </c>
      <c r="C12" t="b">
        <v>0</v>
      </c>
      <c r="D12" t="b">
        <v>1</v>
      </c>
      <c r="E12" t="s">
        <v>5</v>
      </c>
      <c r="F12">
        <v>241</v>
      </c>
      <c r="G12">
        <v>540</v>
      </c>
      <c r="H12">
        <v>107</v>
      </c>
      <c r="I12">
        <v>187</v>
      </c>
      <c r="J12" s="2">
        <v>0.56308411214953202</v>
      </c>
      <c r="K12" s="2">
        <v>0.83462132921174603</v>
      </c>
      <c r="L12" s="2">
        <v>0.72651162790697599</v>
      </c>
      <c r="M12" s="2">
        <f>(J12+K12)/2</f>
        <v>0.69885272068063897</v>
      </c>
      <c r="N12" s="2">
        <v>0.77129615728683099</v>
      </c>
      <c r="O12" s="2">
        <f>(2*F12)/(2*F12+H12+I12)</f>
        <v>0.62113402061855671</v>
      </c>
    </row>
    <row r="13" spans="1:15" x14ac:dyDescent="0.2">
      <c r="A13" t="s">
        <v>19</v>
      </c>
      <c r="B13" t="s">
        <v>7</v>
      </c>
      <c r="C13" t="b">
        <v>1</v>
      </c>
      <c r="D13" t="b">
        <v>1</v>
      </c>
      <c r="E13">
        <v>1</v>
      </c>
      <c r="F13">
        <v>34</v>
      </c>
      <c r="G13">
        <v>43</v>
      </c>
      <c r="H13">
        <v>18</v>
      </c>
      <c r="I13">
        <v>12</v>
      </c>
      <c r="J13" s="2">
        <v>0.73913043478260798</v>
      </c>
      <c r="K13" s="2">
        <v>0.70491803278688503</v>
      </c>
      <c r="L13" s="2">
        <v>0.71962616822429903</v>
      </c>
      <c r="M13" s="2">
        <f>(J13+K13)/2</f>
        <v>0.72202423378474645</v>
      </c>
      <c r="N13" s="2">
        <v>0.76443335709194504</v>
      </c>
      <c r="O13" s="2">
        <f>(2*F13)/(2*F13+H13+I13)</f>
        <v>0.69387755102040816</v>
      </c>
    </row>
    <row r="14" spans="1:15" x14ac:dyDescent="0.2">
      <c r="A14" t="s">
        <v>19</v>
      </c>
      <c r="B14" t="s">
        <v>7</v>
      </c>
      <c r="C14" t="b">
        <v>1</v>
      </c>
      <c r="D14" t="b">
        <v>1</v>
      </c>
      <c r="E14">
        <v>2</v>
      </c>
      <c r="F14">
        <v>31</v>
      </c>
      <c r="G14">
        <v>54</v>
      </c>
      <c r="H14">
        <v>13</v>
      </c>
      <c r="I14">
        <v>9</v>
      </c>
      <c r="J14" s="2">
        <v>0.77500000000000002</v>
      </c>
      <c r="K14" s="2">
        <v>0.80597014925373101</v>
      </c>
      <c r="L14" s="2">
        <v>0.79439252336448596</v>
      </c>
      <c r="M14" s="2">
        <f>(J14+K14)/2</f>
        <v>0.79048507462686546</v>
      </c>
      <c r="N14" s="2">
        <v>0.84328358208955201</v>
      </c>
      <c r="O14" s="2">
        <f>(2*F14)/(2*F14+H14+I14)</f>
        <v>0.73809523809523814</v>
      </c>
    </row>
    <row r="15" spans="1:15" x14ac:dyDescent="0.2">
      <c r="A15" t="s">
        <v>19</v>
      </c>
      <c r="B15" t="s">
        <v>7</v>
      </c>
      <c r="C15" t="b">
        <v>1</v>
      </c>
      <c r="D15" t="b">
        <v>1</v>
      </c>
      <c r="E15">
        <v>3</v>
      </c>
      <c r="F15">
        <v>23</v>
      </c>
      <c r="G15">
        <v>53</v>
      </c>
      <c r="H15">
        <v>16</v>
      </c>
      <c r="I15">
        <v>15</v>
      </c>
      <c r="J15" s="2">
        <v>0.60526315789473595</v>
      </c>
      <c r="K15" s="2">
        <v>0.76811594202898503</v>
      </c>
      <c r="L15" s="2">
        <v>0.710280373831775</v>
      </c>
      <c r="M15" s="2">
        <f>(J15+K15)/2</f>
        <v>0.68668954996186049</v>
      </c>
      <c r="N15" s="2">
        <v>0.77154843630816095</v>
      </c>
      <c r="O15" s="2">
        <f>(2*F15)/(2*F15+H15+I15)</f>
        <v>0.59740259740259738</v>
      </c>
    </row>
    <row r="16" spans="1:15" x14ac:dyDescent="0.2">
      <c r="A16" t="s">
        <v>19</v>
      </c>
      <c r="B16" t="s">
        <v>7</v>
      </c>
      <c r="C16" t="b">
        <v>1</v>
      </c>
      <c r="D16" t="b">
        <v>1</v>
      </c>
      <c r="E16">
        <v>4</v>
      </c>
      <c r="F16">
        <v>31</v>
      </c>
      <c r="G16">
        <v>43</v>
      </c>
      <c r="H16">
        <v>22</v>
      </c>
      <c r="I16">
        <v>11</v>
      </c>
      <c r="J16" s="2">
        <v>0.73809523809523803</v>
      </c>
      <c r="K16" s="2">
        <v>0.66153846153846096</v>
      </c>
      <c r="L16" s="2">
        <v>0.69158878504672805</v>
      </c>
      <c r="M16" s="2">
        <f>(J16+K16)/2</f>
        <v>0.69981684981684955</v>
      </c>
      <c r="N16" s="2">
        <v>0.74688644688644601</v>
      </c>
      <c r="O16" s="2">
        <f>(2*F16)/(2*F16+H16+I16)</f>
        <v>0.65263157894736845</v>
      </c>
    </row>
    <row r="17" spans="1:15" x14ac:dyDescent="0.2">
      <c r="A17" t="s">
        <v>19</v>
      </c>
      <c r="B17" t="s">
        <v>7</v>
      </c>
      <c r="C17" t="b">
        <v>1</v>
      </c>
      <c r="D17" t="b">
        <v>1</v>
      </c>
      <c r="E17">
        <v>5</v>
      </c>
      <c r="F17">
        <v>29</v>
      </c>
      <c r="G17">
        <v>47</v>
      </c>
      <c r="H17">
        <v>11</v>
      </c>
      <c r="I17">
        <v>20</v>
      </c>
      <c r="J17" s="2">
        <v>0.59183673469387699</v>
      </c>
      <c r="K17" s="2">
        <v>0.81034482758620596</v>
      </c>
      <c r="L17" s="2">
        <v>0.710280373831775</v>
      </c>
      <c r="M17" s="2">
        <f>(J17+K17)/2</f>
        <v>0.70109078114004153</v>
      </c>
      <c r="N17" s="2">
        <v>0.797325826882477</v>
      </c>
      <c r="O17" s="2">
        <f>(2*F17)/(2*F17+H17+I17)</f>
        <v>0.651685393258427</v>
      </c>
    </row>
    <row r="18" spans="1:15" x14ac:dyDescent="0.2">
      <c r="A18" t="s">
        <v>19</v>
      </c>
      <c r="B18" t="s">
        <v>7</v>
      </c>
      <c r="C18" t="b">
        <v>1</v>
      </c>
      <c r="D18" t="b">
        <v>1</v>
      </c>
      <c r="E18">
        <v>6</v>
      </c>
      <c r="F18">
        <v>36</v>
      </c>
      <c r="G18">
        <v>39</v>
      </c>
      <c r="H18">
        <v>17</v>
      </c>
      <c r="I18">
        <v>15</v>
      </c>
      <c r="J18" s="2">
        <v>0.70588235294117596</v>
      </c>
      <c r="K18" s="2">
        <v>0.69642857142857095</v>
      </c>
      <c r="L18" s="2">
        <v>0.70093457943925197</v>
      </c>
      <c r="M18" s="2">
        <f>(J18+K18)/2</f>
        <v>0.70115546218487346</v>
      </c>
      <c r="N18" s="2">
        <v>0.75175070028011204</v>
      </c>
      <c r="O18" s="2">
        <f>(2*F18)/(2*F18+H18+I18)</f>
        <v>0.69230769230769229</v>
      </c>
    </row>
    <row r="19" spans="1:15" x14ac:dyDescent="0.2">
      <c r="A19" t="s">
        <v>19</v>
      </c>
      <c r="B19" t="s">
        <v>7</v>
      </c>
      <c r="C19" t="b">
        <v>1</v>
      </c>
      <c r="D19" t="b">
        <v>1</v>
      </c>
      <c r="E19">
        <v>7</v>
      </c>
      <c r="F19">
        <v>27</v>
      </c>
      <c r="G19">
        <v>48</v>
      </c>
      <c r="H19">
        <v>17</v>
      </c>
      <c r="I19">
        <v>15</v>
      </c>
      <c r="J19" s="2">
        <v>0.64285714285714202</v>
      </c>
      <c r="K19" s="2">
        <v>0.73846153846153795</v>
      </c>
      <c r="L19" s="2">
        <v>0.70093457943925197</v>
      </c>
      <c r="M19" s="2">
        <f>(J19+K19)/2</f>
        <v>0.69065934065933998</v>
      </c>
      <c r="N19" s="2">
        <v>0.74084249084248999</v>
      </c>
      <c r="O19" s="2">
        <f>(2*F19)/(2*F19+H19+I19)</f>
        <v>0.62790697674418605</v>
      </c>
    </row>
    <row r="20" spans="1:15" x14ac:dyDescent="0.2">
      <c r="A20" t="s">
        <v>19</v>
      </c>
      <c r="B20" t="s">
        <v>7</v>
      </c>
      <c r="C20" t="b">
        <v>1</v>
      </c>
      <c r="D20" t="b">
        <v>1</v>
      </c>
      <c r="E20">
        <v>8</v>
      </c>
      <c r="F20">
        <v>26</v>
      </c>
      <c r="G20">
        <v>48</v>
      </c>
      <c r="H20">
        <v>19</v>
      </c>
      <c r="I20">
        <v>14</v>
      </c>
      <c r="J20" s="2">
        <v>0.65</v>
      </c>
      <c r="K20" s="2">
        <v>0.71641791044776104</v>
      </c>
      <c r="L20" s="2">
        <v>0.69158878504672805</v>
      </c>
      <c r="M20" s="2">
        <f>(J20+K20)/2</f>
        <v>0.68320895522388048</v>
      </c>
      <c r="N20" s="2">
        <v>0.73768656716417902</v>
      </c>
      <c r="O20" s="2">
        <f>(2*F20)/(2*F20+H20+I20)</f>
        <v>0.61176470588235299</v>
      </c>
    </row>
    <row r="21" spans="1:15" x14ac:dyDescent="0.2">
      <c r="A21" t="s">
        <v>19</v>
      </c>
      <c r="B21" t="s">
        <v>7</v>
      </c>
      <c r="C21" t="b">
        <v>1</v>
      </c>
      <c r="D21" t="b">
        <v>1</v>
      </c>
      <c r="E21">
        <v>9</v>
      </c>
      <c r="F21">
        <v>24</v>
      </c>
      <c r="G21">
        <v>51</v>
      </c>
      <c r="H21">
        <v>22</v>
      </c>
      <c r="I21">
        <v>10</v>
      </c>
      <c r="J21" s="2">
        <v>0.70588235294117596</v>
      </c>
      <c r="K21" s="2">
        <v>0.69863013698630105</v>
      </c>
      <c r="L21" s="2">
        <v>0.70093457943925197</v>
      </c>
      <c r="M21" s="2">
        <f>(J21+K21)/2</f>
        <v>0.70225624496373851</v>
      </c>
      <c r="N21" s="2">
        <v>0.77759871071716302</v>
      </c>
      <c r="O21" s="2">
        <f>(2*F21)/(2*F21+H21+I21)</f>
        <v>0.6</v>
      </c>
    </row>
    <row r="22" spans="1:15" x14ac:dyDescent="0.2">
      <c r="A22" t="s">
        <v>19</v>
      </c>
      <c r="B22" t="s">
        <v>7</v>
      </c>
      <c r="C22" t="b">
        <v>1</v>
      </c>
      <c r="D22" t="b">
        <v>1</v>
      </c>
      <c r="E22">
        <v>10</v>
      </c>
      <c r="F22">
        <v>30</v>
      </c>
      <c r="G22">
        <v>48</v>
      </c>
      <c r="H22">
        <v>18</v>
      </c>
      <c r="I22">
        <v>16</v>
      </c>
      <c r="J22" s="2">
        <v>0.65217391304347805</v>
      </c>
      <c r="K22" s="2">
        <v>0.72727272727272696</v>
      </c>
      <c r="L22" s="2">
        <v>0.69642857142857095</v>
      </c>
      <c r="M22" s="2">
        <f>(J22+K22)/2</f>
        <v>0.68972332015810256</v>
      </c>
      <c r="N22" s="2">
        <v>0.79957180500658698</v>
      </c>
      <c r="O22" s="2">
        <f>(2*F22)/(2*F22+H22+I22)</f>
        <v>0.63829787234042556</v>
      </c>
    </row>
    <row r="23" spans="1:15" x14ac:dyDescent="0.2">
      <c r="A23" t="s">
        <v>19</v>
      </c>
      <c r="B23" t="s">
        <v>7</v>
      </c>
      <c r="C23" t="b">
        <v>1</v>
      </c>
      <c r="D23" t="b">
        <v>1</v>
      </c>
      <c r="E23" t="s">
        <v>5</v>
      </c>
      <c r="F23">
        <v>291</v>
      </c>
      <c r="G23">
        <v>474</v>
      </c>
      <c r="H23">
        <v>173</v>
      </c>
      <c r="I23">
        <v>137</v>
      </c>
      <c r="J23" s="2">
        <v>0.67990654205607404</v>
      </c>
      <c r="K23" s="2">
        <v>0.73261205564142196</v>
      </c>
      <c r="L23" s="2">
        <v>0.71162790697674405</v>
      </c>
      <c r="M23" s="2">
        <f>(J23+K23)/2</f>
        <v>0.70625929884874794</v>
      </c>
      <c r="N23" s="2">
        <v>0.77309279232691097</v>
      </c>
      <c r="O23" s="2">
        <f>(2*F23)/(2*F23+H23+I23)</f>
        <v>0.65246636771300448</v>
      </c>
    </row>
    <row r="24" spans="1:15" x14ac:dyDescent="0.2">
      <c r="A24" t="s">
        <v>6</v>
      </c>
      <c r="B24" t="s">
        <v>7</v>
      </c>
      <c r="C24" t="b">
        <v>0</v>
      </c>
      <c r="D24" t="b">
        <v>1</v>
      </c>
      <c r="E24">
        <v>1</v>
      </c>
      <c r="F24">
        <v>26</v>
      </c>
      <c r="G24">
        <v>52</v>
      </c>
      <c r="H24">
        <v>9</v>
      </c>
      <c r="I24">
        <v>20</v>
      </c>
      <c r="J24" s="2">
        <v>0.56521739130434701</v>
      </c>
      <c r="K24" s="2">
        <v>0.85245901639344202</v>
      </c>
      <c r="L24" s="2">
        <v>0.72897196261682196</v>
      </c>
      <c r="M24" s="2">
        <f>(J24+K24)/2</f>
        <v>0.70883820384889451</v>
      </c>
      <c r="N24" s="2">
        <v>0.76265146115466798</v>
      </c>
      <c r="O24" s="2">
        <f>(2*F24)/(2*F24+H24+I24)</f>
        <v>0.64197530864197527</v>
      </c>
    </row>
    <row r="25" spans="1:15" x14ac:dyDescent="0.2">
      <c r="A25" t="s">
        <v>6</v>
      </c>
      <c r="B25" t="s">
        <v>7</v>
      </c>
      <c r="C25" t="b">
        <v>0</v>
      </c>
      <c r="D25" t="b">
        <v>1</v>
      </c>
      <c r="E25">
        <v>2</v>
      </c>
      <c r="F25">
        <v>27</v>
      </c>
      <c r="G25">
        <v>57</v>
      </c>
      <c r="H25">
        <v>10</v>
      </c>
      <c r="I25">
        <v>13</v>
      </c>
      <c r="J25" s="2">
        <v>0.67500000000000004</v>
      </c>
      <c r="K25" s="2">
        <v>0.85074626865671599</v>
      </c>
      <c r="L25" s="2">
        <v>0.78504672897196204</v>
      </c>
      <c r="M25" s="2">
        <f>(J25+K25)/2</f>
        <v>0.76287313432835802</v>
      </c>
      <c r="N25" s="2">
        <v>0.82593283582089505</v>
      </c>
      <c r="O25" s="2">
        <f>(2*F25)/(2*F25+H25+I25)</f>
        <v>0.70129870129870131</v>
      </c>
    </row>
    <row r="26" spans="1:15" x14ac:dyDescent="0.2">
      <c r="A26" t="s">
        <v>6</v>
      </c>
      <c r="B26" t="s">
        <v>7</v>
      </c>
      <c r="C26" t="b">
        <v>0</v>
      </c>
      <c r="D26" t="b">
        <v>1</v>
      </c>
      <c r="E26">
        <v>3</v>
      </c>
      <c r="F26">
        <v>16</v>
      </c>
      <c r="G26">
        <v>60</v>
      </c>
      <c r="H26">
        <v>9</v>
      </c>
      <c r="I26">
        <v>22</v>
      </c>
      <c r="J26" s="2">
        <v>0.42105263157894701</v>
      </c>
      <c r="K26" s="2">
        <v>0.86956521739130399</v>
      </c>
      <c r="L26" s="2">
        <v>0.710280373831775</v>
      </c>
      <c r="M26" s="2">
        <f>(J26+K26)/2</f>
        <v>0.64530892448512556</v>
      </c>
      <c r="N26" s="2">
        <v>0.77421815408085404</v>
      </c>
      <c r="O26" s="2">
        <f>(2*F26)/(2*F26+H26+I26)</f>
        <v>0.50793650793650791</v>
      </c>
    </row>
    <row r="27" spans="1:15" x14ac:dyDescent="0.2">
      <c r="A27" t="s">
        <v>6</v>
      </c>
      <c r="B27" t="s">
        <v>7</v>
      </c>
      <c r="C27" t="b">
        <v>0</v>
      </c>
      <c r="D27" t="b">
        <v>1</v>
      </c>
      <c r="E27">
        <v>4</v>
      </c>
      <c r="F27">
        <v>26</v>
      </c>
      <c r="G27">
        <v>52</v>
      </c>
      <c r="H27">
        <v>13</v>
      </c>
      <c r="I27">
        <v>16</v>
      </c>
      <c r="J27" s="2">
        <v>0.61904761904761896</v>
      </c>
      <c r="K27" s="2">
        <v>0.8</v>
      </c>
      <c r="L27" s="2">
        <v>0.72897196261682196</v>
      </c>
      <c r="M27" s="2">
        <f>(J27+K27)/2</f>
        <v>0.70952380952380945</v>
      </c>
      <c r="N27" s="2">
        <v>0.75183150183150105</v>
      </c>
      <c r="O27" s="2">
        <f>(2*F27)/(2*F27+H27+I27)</f>
        <v>0.64197530864197527</v>
      </c>
    </row>
    <row r="28" spans="1:15" x14ac:dyDescent="0.2">
      <c r="A28" t="s">
        <v>6</v>
      </c>
      <c r="B28" t="s">
        <v>7</v>
      </c>
      <c r="C28" t="b">
        <v>0</v>
      </c>
      <c r="D28" t="b">
        <v>1</v>
      </c>
      <c r="E28">
        <v>5</v>
      </c>
      <c r="F28">
        <v>27</v>
      </c>
      <c r="G28">
        <v>52</v>
      </c>
      <c r="H28">
        <v>6</v>
      </c>
      <c r="I28">
        <v>22</v>
      </c>
      <c r="J28" s="2">
        <v>0.55102040816326503</v>
      </c>
      <c r="K28" s="2">
        <v>0.89655172413793105</v>
      </c>
      <c r="L28" s="2">
        <v>0.73831775700934499</v>
      </c>
      <c r="M28" s="2">
        <f>(J28+K28)/2</f>
        <v>0.72378606615059804</v>
      </c>
      <c r="N28" s="2">
        <v>0.78501055594651603</v>
      </c>
      <c r="O28" s="2">
        <f>(2*F28)/(2*F28+H28+I28)</f>
        <v>0.65853658536585369</v>
      </c>
    </row>
    <row r="29" spans="1:15" x14ac:dyDescent="0.2">
      <c r="A29" t="s">
        <v>6</v>
      </c>
      <c r="B29" t="s">
        <v>7</v>
      </c>
      <c r="C29" t="b">
        <v>0</v>
      </c>
      <c r="D29" t="b">
        <v>1</v>
      </c>
      <c r="E29">
        <v>6</v>
      </c>
      <c r="F29">
        <v>31</v>
      </c>
      <c r="G29">
        <v>46</v>
      </c>
      <c r="H29">
        <v>10</v>
      </c>
      <c r="I29">
        <v>20</v>
      </c>
      <c r="J29" s="2">
        <v>0.60784313725490102</v>
      </c>
      <c r="K29" s="2">
        <v>0.82142857142857095</v>
      </c>
      <c r="L29" s="2">
        <v>0.71962616822429903</v>
      </c>
      <c r="M29" s="2">
        <f>(J29+K29)/2</f>
        <v>0.71463585434173593</v>
      </c>
      <c r="N29" s="2">
        <v>0.75805322128851504</v>
      </c>
      <c r="O29" s="2">
        <f>(2*F29)/(2*F29+H29+I29)</f>
        <v>0.67391304347826086</v>
      </c>
    </row>
    <row r="30" spans="1:15" x14ac:dyDescent="0.2">
      <c r="A30" t="s">
        <v>6</v>
      </c>
      <c r="B30" t="s">
        <v>7</v>
      </c>
      <c r="C30" t="b">
        <v>0</v>
      </c>
      <c r="D30" t="b">
        <v>1</v>
      </c>
      <c r="E30">
        <v>7</v>
      </c>
      <c r="F30">
        <v>22</v>
      </c>
      <c r="G30">
        <v>49</v>
      </c>
      <c r="H30">
        <v>16</v>
      </c>
      <c r="I30">
        <v>20</v>
      </c>
      <c r="J30" s="2">
        <v>0.52380952380952295</v>
      </c>
      <c r="K30" s="2">
        <v>0.75384615384615306</v>
      </c>
      <c r="L30" s="2">
        <v>0.66355140186915795</v>
      </c>
      <c r="M30" s="2">
        <f>(J30+K30)/2</f>
        <v>0.638827838827838</v>
      </c>
      <c r="N30" s="2">
        <v>0.72399267399267397</v>
      </c>
      <c r="O30" s="2">
        <f>(2*F30)/(2*F30+H30+I30)</f>
        <v>0.55000000000000004</v>
      </c>
    </row>
    <row r="31" spans="1:15" x14ac:dyDescent="0.2">
      <c r="A31" t="s">
        <v>6</v>
      </c>
      <c r="B31" t="s">
        <v>7</v>
      </c>
      <c r="C31" t="b">
        <v>0</v>
      </c>
      <c r="D31" t="b">
        <v>1</v>
      </c>
      <c r="E31">
        <v>8</v>
      </c>
      <c r="F31">
        <v>24</v>
      </c>
      <c r="G31">
        <v>49</v>
      </c>
      <c r="H31">
        <v>18</v>
      </c>
      <c r="I31">
        <v>16</v>
      </c>
      <c r="J31" s="2">
        <v>0.6</v>
      </c>
      <c r="K31" s="2">
        <v>0.731343283582089</v>
      </c>
      <c r="L31" s="2">
        <v>0.68224299065420502</v>
      </c>
      <c r="M31" s="2">
        <f>(J31+K31)/2</f>
        <v>0.66567164179104443</v>
      </c>
      <c r="N31" s="2">
        <v>0.72985074626865598</v>
      </c>
      <c r="O31" s="2">
        <f>(2*F31)/(2*F31+H31+I31)</f>
        <v>0.58536585365853655</v>
      </c>
    </row>
    <row r="32" spans="1:15" x14ac:dyDescent="0.2">
      <c r="A32" t="s">
        <v>6</v>
      </c>
      <c r="B32" t="s">
        <v>7</v>
      </c>
      <c r="C32" t="b">
        <v>0</v>
      </c>
      <c r="D32" t="b">
        <v>1</v>
      </c>
      <c r="E32">
        <v>9</v>
      </c>
      <c r="F32">
        <v>19</v>
      </c>
      <c r="G32">
        <v>63</v>
      </c>
      <c r="H32">
        <v>10</v>
      </c>
      <c r="I32">
        <v>15</v>
      </c>
      <c r="J32" s="2">
        <v>0.55882352941176405</v>
      </c>
      <c r="K32" s="2">
        <v>0.86301369863013699</v>
      </c>
      <c r="L32" s="2">
        <v>0.76635514018691497</v>
      </c>
      <c r="M32" s="2">
        <f>(J32+K32)/2</f>
        <v>0.71091861402095047</v>
      </c>
      <c r="N32" s="2">
        <v>0.777800161160354</v>
      </c>
      <c r="O32" s="2">
        <f>(2*F32)/(2*F32+H32+I32)</f>
        <v>0.60317460317460314</v>
      </c>
    </row>
    <row r="33" spans="1:15" x14ac:dyDescent="0.2">
      <c r="A33" t="s">
        <v>6</v>
      </c>
      <c r="B33" t="s">
        <v>7</v>
      </c>
      <c r="C33" t="b">
        <v>0</v>
      </c>
      <c r="D33" t="b">
        <v>1</v>
      </c>
      <c r="E33">
        <v>10</v>
      </c>
      <c r="F33">
        <v>23</v>
      </c>
      <c r="G33">
        <v>60</v>
      </c>
      <c r="H33">
        <v>6</v>
      </c>
      <c r="I33">
        <v>23</v>
      </c>
      <c r="J33" s="2">
        <v>0.5</v>
      </c>
      <c r="K33" s="2">
        <v>0.90909090909090895</v>
      </c>
      <c r="L33" s="2">
        <v>0.74107142857142805</v>
      </c>
      <c r="M33" s="2">
        <f>(J33+K33)/2</f>
        <v>0.70454545454545447</v>
      </c>
      <c r="N33" s="2">
        <v>0.810935441370224</v>
      </c>
      <c r="O33" s="2">
        <f>(2*F33)/(2*F33+H33+I33)</f>
        <v>0.61333333333333329</v>
      </c>
    </row>
    <row r="34" spans="1:15" x14ac:dyDescent="0.2">
      <c r="A34" t="s">
        <v>6</v>
      </c>
      <c r="B34" t="s">
        <v>7</v>
      </c>
      <c r="C34" t="b">
        <v>0</v>
      </c>
      <c r="D34" t="b">
        <v>1</v>
      </c>
      <c r="E34" t="s">
        <v>5</v>
      </c>
      <c r="F34">
        <v>241</v>
      </c>
      <c r="G34">
        <v>540</v>
      </c>
      <c r="H34">
        <v>107</v>
      </c>
      <c r="I34">
        <v>187</v>
      </c>
      <c r="J34" s="2">
        <v>0.56308411214953202</v>
      </c>
      <c r="K34" s="2">
        <v>0.83462132921174603</v>
      </c>
      <c r="L34" s="2">
        <v>0.72651162790697599</v>
      </c>
      <c r="M34" s="2">
        <f>(J34+K34)/2</f>
        <v>0.69885272068063897</v>
      </c>
      <c r="N34" s="2">
        <v>0.77002767529148597</v>
      </c>
      <c r="O34" s="2">
        <f>(2*F34)/(2*F34+H34+I34)</f>
        <v>0.62113402061855671</v>
      </c>
    </row>
    <row r="35" spans="1:15" x14ac:dyDescent="0.2">
      <c r="A35" t="s">
        <v>6</v>
      </c>
      <c r="B35" t="s">
        <v>7</v>
      </c>
      <c r="C35" t="b">
        <v>1</v>
      </c>
      <c r="D35" t="b">
        <v>1</v>
      </c>
      <c r="E35">
        <v>1</v>
      </c>
      <c r="F35">
        <v>34</v>
      </c>
      <c r="G35">
        <v>43</v>
      </c>
      <c r="H35">
        <v>18</v>
      </c>
      <c r="I35">
        <v>12</v>
      </c>
      <c r="J35" s="2">
        <v>0.73913043478260798</v>
      </c>
      <c r="K35" s="2">
        <v>0.70491803278688503</v>
      </c>
      <c r="L35" s="2">
        <v>0.71962616822429903</v>
      </c>
      <c r="M35" s="2">
        <f>(J35+K35)/2</f>
        <v>0.72202423378474645</v>
      </c>
      <c r="N35" s="2">
        <v>0.76657163221667801</v>
      </c>
      <c r="O35" s="2">
        <f>(2*F35)/(2*F35+H35+I35)</f>
        <v>0.69387755102040816</v>
      </c>
    </row>
    <row r="36" spans="1:15" x14ac:dyDescent="0.2">
      <c r="A36" t="s">
        <v>6</v>
      </c>
      <c r="B36" t="s">
        <v>7</v>
      </c>
      <c r="C36" t="b">
        <v>1</v>
      </c>
      <c r="D36" t="b">
        <v>1</v>
      </c>
      <c r="E36">
        <v>2</v>
      </c>
      <c r="F36">
        <v>31</v>
      </c>
      <c r="G36">
        <v>54</v>
      </c>
      <c r="H36">
        <v>13</v>
      </c>
      <c r="I36">
        <v>9</v>
      </c>
      <c r="J36" s="2">
        <v>0.77500000000000002</v>
      </c>
      <c r="K36" s="2">
        <v>0.80597014925373101</v>
      </c>
      <c r="L36" s="2">
        <v>0.79439252336448596</v>
      </c>
      <c r="M36" s="2">
        <f>(J36+K36)/2</f>
        <v>0.79048507462686546</v>
      </c>
      <c r="N36" s="2">
        <v>0.83432835820895501</v>
      </c>
      <c r="O36" s="2">
        <f>(2*F36)/(2*F36+H36+I36)</f>
        <v>0.73809523809523814</v>
      </c>
    </row>
    <row r="37" spans="1:15" x14ac:dyDescent="0.2">
      <c r="A37" t="s">
        <v>6</v>
      </c>
      <c r="B37" t="s">
        <v>7</v>
      </c>
      <c r="C37" t="b">
        <v>1</v>
      </c>
      <c r="D37" t="b">
        <v>1</v>
      </c>
      <c r="E37">
        <v>3</v>
      </c>
      <c r="F37">
        <v>23</v>
      </c>
      <c r="G37">
        <v>53</v>
      </c>
      <c r="H37">
        <v>16</v>
      </c>
      <c r="I37">
        <v>15</v>
      </c>
      <c r="J37" s="2">
        <v>0.60526315789473595</v>
      </c>
      <c r="K37" s="2">
        <v>0.76811594202898503</v>
      </c>
      <c r="L37" s="2">
        <v>0.710280373831775</v>
      </c>
      <c r="M37" s="2">
        <f>(J37+K37)/2</f>
        <v>0.68668954996186049</v>
      </c>
      <c r="N37" s="2">
        <v>0.77498093058733697</v>
      </c>
      <c r="O37" s="2">
        <f>(2*F37)/(2*F37+H37+I37)</f>
        <v>0.59740259740259738</v>
      </c>
    </row>
    <row r="38" spans="1:15" x14ac:dyDescent="0.2">
      <c r="A38" t="s">
        <v>6</v>
      </c>
      <c r="B38" t="s">
        <v>7</v>
      </c>
      <c r="C38" t="b">
        <v>1</v>
      </c>
      <c r="D38" t="b">
        <v>1</v>
      </c>
      <c r="E38">
        <v>4</v>
      </c>
      <c r="F38">
        <v>31</v>
      </c>
      <c r="G38">
        <v>43</v>
      </c>
      <c r="H38">
        <v>22</v>
      </c>
      <c r="I38">
        <v>11</v>
      </c>
      <c r="J38" s="2">
        <v>0.73809523809523803</v>
      </c>
      <c r="K38" s="2">
        <v>0.66153846153846096</v>
      </c>
      <c r="L38" s="2">
        <v>0.69158878504672805</v>
      </c>
      <c r="M38" s="2">
        <f>(J38+K38)/2</f>
        <v>0.69981684981684955</v>
      </c>
      <c r="N38" s="2">
        <v>0.74505494505494496</v>
      </c>
      <c r="O38" s="2">
        <f>(2*F38)/(2*F38+H38+I38)</f>
        <v>0.65263157894736845</v>
      </c>
    </row>
    <row r="39" spans="1:15" x14ac:dyDescent="0.2">
      <c r="A39" t="s">
        <v>6</v>
      </c>
      <c r="B39" t="s">
        <v>7</v>
      </c>
      <c r="C39" t="b">
        <v>1</v>
      </c>
      <c r="D39" t="b">
        <v>1</v>
      </c>
      <c r="E39">
        <v>5</v>
      </c>
      <c r="F39">
        <v>29</v>
      </c>
      <c r="G39">
        <v>47</v>
      </c>
      <c r="H39">
        <v>11</v>
      </c>
      <c r="I39">
        <v>20</v>
      </c>
      <c r="J39" s="2">
        <v>0.59183673469387699</v>
      </c>
      <c r="K39" s="2">
        <v>0.81034482758620596</v>
      </c>
      <c r="L39" s="2">
        <v>0.710280373831775</v>
      </c>
      <c r="M39" s="2">
        <f>(J39+K39)/2</f>
        <v>0.70109078114004153</v>
      </c>
      <c r="N39" s="2">
        <v>0.78659394792399695</v>
      </c>
      <c r="O39" s="2">
        <f>(2*F39)/(2*F39+H39+I39)</f>
        <v>0.651685393258427</v>
      </c>
    </row>
    <row r="40" spans="1:15" x14ac:dyDescent="0.2">
      <c r="A40" t="s">
        <v>6</v>
      </c>
      <c r="B40" t="s">
        <v>7</v>
      </c>
      <c r="C40" t="b">
        <v>1</v>
      </c>
      <c r="D40" t="b">
        <v>1</v>
      </c>
      <c r="E40">
        <v>6</v>
      </c>
      <c r="F40">
        <v>36</v>
      </c>
      <c r="G40">
        <v>39</v>
      </c>
      <c r="H40">
        <v>17</v>
      </c>
      <c r="I40">
        <v>15</v>
      </c>
      <c r="J40" s="2">
        <v>0.70588235294117596</v>
      </c>
      <c r="K40" s="2">
        <v>0.69642857142857095</v>
      </c>
      <c r="L40" s="2">
        <v>0.70093457943925197</v>
      </c>
      <c r="M40" s="2">
        <f>(J40+K40)/2</f>
        <v>0.70115546218487346</v>
      </c>
      <c r="N40" s="2">
        <v>0.76348039215686203</v>
      </c>
      <c r="O40" s="2">
        <f>(2*F40)/(2*F40+H40+I40)</f>
        <v>0.69230769230769229</v>
      </c>
    </row>
    <row r="41" spans="1:15" x14ac:dyDescent="0.2">
      <c r="A41" t="s">
        <v>6</v>
      </c>
      <c r="B41" t="s">
        <v>7</v>
      </c>
      <c r="C41" t="b">
        <v>1</v>
      </c>
      <c r="D41" t="b">
        <v>1</v>
      </c>
      <c r="E41">
        <v>7</v>
      </c>
      <c r="F41">
        <v>27</v>
      </c>
      <c r="G41">
        <v>48</v>
      </c>
      <c r="H41">
        <v>17</v>
      </c>
      <c r="I41">
        <v>15</v>
      </c>
      <c r="J41" s="2">
        <v>0.64285714285714202</v>
      </c>
      <c r="K41" s="2">
        <v>0.73846153846153795</v>
      </c>
      <c r="L41" s="2">
        <v>0.70093457943925197</v>
      </c>
      <c r="M41" s="2">
        <f>(J41+K41)/2</f>
        <v>0.69065934065933998</v>
      </c>
      <c r="N41" s="2">
        <v>0.74267399267399203</v>
      </c>
      <c r="O41" s="2">
        <f>(2*F41)/(2*F41+H41+I41)</f>
        <v>0.62790697674418605</v>
      </c>
    </row>
    <row r="42" spans="1:15" x14ac:dyDescent="0.2">
      <c r="A42" t="s">
        <v>6</v>
      </c>
      <c r="B42" t="s">
        <v>7</v>
      </c>
      <c r="C42" t="b">
        <v>1</v>
      </c>
      <c r="D42" t="b">
        <v>1</v>
      </c>
      <c r="E42">
        <v>8</v>
      </c>
      <c r="F42">
        <v>26</v>
      </c>
      <c r="G42">
        <v>48</v>
      </c>
      <c r="H42">
        <v>19</v>
      </c>
      <c r="I42">
        <v>14</v>
      </c>
      <c r="J42" s="2">
        <v>0.65</v>
      </c>
      <c r="K42" s="2">
        <v>0.71641791044776104</v>
      </c>
      <c r="L42" s="2">
        <v>0.69158878504672805</v>
      </c>
      <c r="M42" s="2">
        <f>(J42+K42)/2</f>
        <v>0.68320895522388048</v>
      </c>
      <c r="N42" s="2">
        <v>0.73582089552238805</v>
      </c>
      <c r="O42" s="2">
        <f>(2*F42)/(2*F42+H42+I42)</f>
        <v>0.61176470588235299</v>
      </c>
    </row>
    <row r="43" spans="1:15" x14ac:dyDescent="0.2">
      <c r="A43" t="s">
        <v>6</v>
      </c>
      <c r="B43" t="s">
        <v>7</v>
      </c>
      <c r="C43" t="b">
        <v>1</v>
      </c>
      <c r="D43" t="b">
        <v>1</v>
      </c>
      <c r="E43">
        <v>9</v>
      </c>
      <c r="F43">
        <v>24</v>
      </c>
      <c r="G43">
        <v>51</v>
      </c>
      <c r="H43">
        <v>22</v>
      </c>
      <c r="I43">
        <v>10</v>
      </c>
      <c r="J43" s="2">
        <v>0.70588235294117596</v>
      </c>
      <c r="K43" s="2">
        <v>0.69863013698630105</v>
      </c>
      <c r="L43" s="2">
        <v>0.70093457943925197</v>
      </c>
      <c r="M43" s="2">
        <f>(J43+K43)/2</f>
        <v>0.70225624496373851</v>
      </c>
      <c r="N43" s="2">
        <v>0.77054794520547898</v>
      </c>
      <c r="O43" s="2">
        <f>(2*F43)/(2*F43+H43+I43)</f>
        <v>0.6</v>
      </c>
    </row>
    <row r="44" spans="1:15" x14ac:dyDescent="0.2">
      <c r="A44" t="s">
        <v>6</v>
      </c>
      <c r="B44" t="s">
        <v>7</v>
      </c>
      <c r="C44" t="b">
        <v>1</v>
      </c>
      <c r="D44" t="b">
        <v>1</v>
      </c>
      <c r="E44">
        <v>10</v>
      </c>
      <c r="F44">
        <v>30</v>
      </c>
      <c r="G44">
        <v>48</v>
      </c>
      <c r="H44">
        <v>18</v>
      </c>
      <c r="I44">
        <v>16</v>
      </c>
      <c r="J44" s="2">
        <v>0.65217391304347805</v>
      </c>
      <c r="K44" s="2">
        <v>0.72727272727272696</v>
      </c>
      <c r="L44" s="2">
        <v>0.69642857142857095</v>
      </c>
      <c r="M44" s="2">
        <f>(J44+K44)/2</f>
        <v>0.68972332015810256</v>
      </c>
      <c r="N44" s="2">
        <v>0.79825428194993397</v>
      </c>
      <c r="O44" s="2">
        <f>(2*F44)/(2*F44+H44+I44)</f>
        <v>0.63829787234042556</v>
      </c>
    </row>
    <row r="45" spans="1:15" x14ac:dyDescent="0.2">
      <c r="A45" t="s">
        <v>6</v>
      </c>
      <c r="B45" t="s">
        <v>7</v>
      </c>
      <c r="C45" t="b">
        <v>1</v>
      </c>
      <c r="D45" t="b">
        <v>1</v>
      </c>
      <c r="E45" t="s">
        <v>5</v>
      </c>
      <c r="F45">
        <v>291</v>
      </c>
      <c r="G45">
        <v>474</v>
      </c>
      <c r="H45">
        <v>173</v>
      </c>
      <c r="I45">
        <v>137</v>
      </c>
      <c r="J45" s="2">
        <v>0.67990654205607404</v>
      </c>
      <c r="K45" s="2">
        <v>0.73261205564142196</v>
      </c>
      <c r="L45" s="2">
        <v>0.71162790697674405</v>
      </c>
      <c r="M45" s="2">
        <f>(J45+K45)/2</f>
        <v>0.70625929884874794</v>
      </c>
      <c r="N45" s="2">
        <v>0.77183073215005704</v>
      </c>
      <c r="O45" s="2">
        <f>(2*F45)/(2*F45+H45+I45)</f>
        <v>0.65246636771300448</v>
      </c>
    </row>
    <row r="46" spans="1:15" x14ac:dyDescent="0.2">
      <c r="A46" t="s">
        <v>8</v>
      </c>
      <c r="B46" t="s">
        <v>7</v>
      </c>
      <c r="C46" t="b">
        <v>0</v>
      </c>
      <c r="D46" t="b">
        <v>1</v>
      </c>
      <c r="E46">
        <v>1</v>
      </c>
      <c r="F46">
        <v>27</v>
      </c>
      <c r="G46">
        <v>52</v>
      </c>
      <c r="H46">
        <v>9</v>
      </c>
      <c r="I46">
        <v>19</v>
      </c>
      <c r="J46" s="2">
        <v>0.58695652173913004</v>
      </c>
      <c r="K46" s="2">
        <v>0.85245901639344202</v>
      </c>
      <c r="L46" s="2">
        <v>0.73831775700934499</v>
      </c>
      <c r="M46" s="2">
        <f>(J46+K46)/2</f>
        <v>0.71970776906628608</v>
      </c>
      <c r="N46" s="2">
        <v>0.76425516749821798</v>
      </c>
      <c r="O46" s="2">
        <f>(2*F46)/(2*F46+H46+I46)</f>
        <v>0.65853658536585369</v>
      </c>
    </row>
    <row r="47" spans="1:15" x14ac:dyDescent="0.2">
      <c r="A47" t="s">
        <v>8</v>
      </c>
      <c r="B47" t="s">
        <v>7</v>
      </c>
      <c r="C47" t="b">
        <v>0</v>
      </c>
      <c r="D47" t="b">
        <v>1</v>
      </c>
      <c r="E47">
        <v>2</v>
      </c>
      <c r="F47">
        <v>27</v>
      </c>
      <c r="G47">
        <v>56</v>
      </c>
      <c r="H47">
        <v>11</v>
      </c>
      <c r="I47">
        <v>13</v>
      </c>
      <c r="J47" s="2">
        <v>0.67500000000000004</v>
      </c>
      <c r="K47" s="2">
        <v>0.83582089552238803</v>
      </c>
      <c r="L47" s="2">
        <v>0.77570093457943901</v>
      </c>
      <c r="M47" s="2">
        <f>(J47+K47)/2</f>
        <v>0.75541044776119404</v>
      </c>
      <c r="N47" s="2">
        <v>0.80727611940298505</v>
      </c>
      <c r="O47" s="2">
        <f>(2*F47)/(2*F47+H47+I47)</f>
        <v>0.69230769230769229</v>
      </c>
    </row>
    <row r="48" spans="1:15" x14ac:dyDescent="0.2">
      <c r="A48" t="s">
        <v>8</v>
      </c>
      <c r="B48" t="s">
        <v>7</v>
      </c>
      <c r="C48" t="b">
        <v>0</v>
      </c>
      <c r="D48" t="b">
        <v>1</v>
      </c>
      <c r="E48">
        <v>3</v>
      </c>
      <c r="F48">
        <v>16</v>
      </c>
      <c r="G48">
        <v>59</v>
      </c>
      <c r="H48">
        <v>10</v>
      </c>
      <c r="I48">
        <v>22</v>
      </c>
      <c r="J48" s="2">
        <v>0.42105263157894701</v>
      </c>
      <c r="K48" s="2">
        <v>0.85507246376811596</v>
      </c>
      <c r="L48" s="2">
        <v>0.70093457943925197</v>
      </c>
      <c r="M48" s="2">
        <f>(J48+K48)/2</f>
        <v>0.63806254767353154</v>
      </c>
      <c r="N48" s="2">
        <v>0.76773455377574296</v>
      </c>
      <c r="O48" s="2">
        <f>(2*F48)/(2*F48+H48+I48)</f>
        <v>0.5</v>
      </c>
    </row>
    <row r="49" spans="1:15" x14ac:dyDescent="0.2">
      <c r="A49" t="s">
        <v>8</v>
      </c>
      <c r="B49" t="s">
        <v>7</v>
      </c>
      <c r="C49" t="b">
        <v>0</v>
      </c>
      <c r="D49" t="b">
        <v>1</v>
      </c>
      <c r="E49">
        <v>4</v>
      </c>
      <c r="F49">
        <v>26</v>
      </c>
      <c r="G49">
        <v>52</v>
      </c>
      <c r="H49">
        <v>13</v>
      </c>
      <c r="I49">
        <v>16</v>
      </c>
      <c r="J49" s="2">
        <v>0.61904761904761896</v>
      </c>
      <c r="K49" s="2">
        <v>0.8</v>
      </c>
      <c r="L49" s="2">
        <v>0.72897196261682196</v>
      </c>
      <c r="M49" s="2">
        <f>(J49+K49)/2</f>
        <v>0.70952380952380945</v>
      </c>
      <c r="N49" s="2">
        <v>0.74816849816849795</v>
      </c>
      <c r="O49" s="2">
        <f>(2*F49)/(2*F49+H49+I49)</f>
        <v>0.64197530864197527</v>
      </c>
    </row>
    <row r="50" spans="1:15" x14ac:dyDescent="0.2">
      <c r="A50" t="s">
        <v>8</v>
      </c>
      <c r="B50" t="s">
        <v>7</v>
      </c>
      <c r="C50" t="b">
        <v>0</v>
      </c>
      <c r="D50" t="b">
        <v>1</v>
      </c>
      <c r="E50">
        <v>5</v>
      </c>
      <c r="F50">
        <v>27</v>
      </c>
      <c r="G50">
        <v>52</v>
      </c>
      <c r="H50">
        <v>6</v>
      </c>
      <c r="I50">
        <v>22</v>
      </c>
      <c r="J50" s="2">
        <v>0.55102040816326503</v>
      </c>
      <c r="K50" s="2">
        <v>0.89655172413793105</v>
      </c>
      <c r="L50" s="2">
        <v>0.73831775700934499</v>
      </c>
      <c r="M50" s="2">
        <f>(J50+K50)/2</f>
        <v>0.72378606615059804</v>
      </c>
      <c r="N50" s="2">
        <v>0.77146375791695898</v>
      </c>
      <c r="O50" s="2">
        <f>(2*F50)/(2*F50+H50+I50)</f>
        <v>0.65853658536585369</v>
      </c>
    </row>
    <row r="51" spans="1:15" x14ac:dyDescent="0.2">
      <c r="A51" t="s">
        <v>8</v>
      </c>
      <c r="B51" t="s">
        <v>7</v>
      </c>
      <c r="C51" t="b">
        <v>0</v>
      </c>
      <c r="D51" t="b">
        <v>1</v>
      </c>
      <c r="E51">
        <v>6</v>
      </c>
      <c r="F51">
        <v>31</v>
      </c>
      <c r="G51">
        <v>46</v>
      </c>
      <c r="H51">
        <v>10</v>
      </c>
      <c r="I51">
        <v>20</v>
      </c>
      <c r="J51" s="2">
        <v>0.60784313725490102</v>
      </c>
      <c r="K51" s="2">
        <v>0.82142857142857095</v>
      </c>
      <c r="L51" s="2">
        <v>0.71962616822429903</v>
      </c>
      <c r="M51" s="2">
        <f>(J51+K51)/2</f>
        <v>0.71463585434173593</v>
      </c>
      <c r="N51" s="2">
        <v>0.754201680672268</v>
      </c>
      <c r="O51" s="2">
        <f>(2*F51)/(2*F51+H51+I51)</f>
        <v>0.67391304347826086</v>
      </c>
    </row>
    <row r="52" spans="1:15" x14ac:dyDescent="0.2">
      <c r="A52" t="s">
        <v>8</v>
      </c>
      <c r="B52" t="s">
        <v>7</v>
      </c>
      <c r="C52" t="b">
        <v>0</v>
      </c>
      <c r="D52" t="b">
        <v>1</v>
      </c>
      <c r="E52">
        <v>7</v>
      </c>
      <c r="F52">
        <v>23</v>
      </c>
      <c r="G52">
        <v>49</v>
      </c>
      <c r="H52">
        <v>16</v>
      </c>
      <c r="I52">
        <v>19</v>
      </c>
      <c r="J52" s="2">
        <v>0.54761904761904701</v>
      </c>
      <c r="K52" s="2">
        <v>0.75384615384615306</v>
      </c>
      <c r="L52" s="2">
        <v>0.67289719626168198</v>
      </c>
      <c r="M52" s="2">
        <f>(J52+K52)/2</f>
        <v>0.65073260073259998</v>
      </c>
      <c r="N52" s="2">
        <v>0.72985347985347904</v>
      </c>
      <c r="O52" s="2">
        <f>(2*F52)/(2*F52+H52+I52)</f>
        <v>0.5679012345679012</v>
      </c>
    </row>
    <row r="53" spans="1:15" x14ac:dyDescent="0.2">
      <c r="A53" t="s">
        <v>8</v>
      </c>
      <c r="B53" t="s">
        <v>7</v>
      </c>
      <c r="C53" t="b">
        <v>0</v>
      </c>
      <c r="D53" t="b">
        <v>1</v>
      </c>
      <c r="E53">
        <v>8</v>
      </c>
      <c r="F53">
        <v>26</v>
      </c>
      <c r="G53">
        <v>46</v>
      </c>
      <c r="H53">
        <v>21</v>
      </c>
      <c r="I53">
        <v>14</v>
      </c>
      <c r="J53" s="2">
        <v>0.65</v>
      </c>
      <c r="K53" s="2">
        <v>0.68656716417910402</v>
      </c>
      <c r="L53" s="2">
        <v>0.67289719626168198</v>
      </c>
      <c r="M53" s="2">
        <f>(J53+K53)/2</f>
        <v>0.66828358208955208</v>
      </c>
      <c r="N53" s="2">
        <v>0.72742537313432798</v>
      </c>
      <c r="O53" s="2">
        <f>(2*F53)/(2*F53+H53+I53)</f>
        <v>0.5977011494252874</v>
      </c>
    </row>
    <row r="54" spans="1:15" x14ac:dyDescent="0.2">
      <c r="A54" t="s">
        <v>8</v>
      </c>
      <c r="B54" t="s">
        <v>7</v>
      </c>
      <c r="C54" t="b">
        <v>0</v>
      </c>
      <c r="D54" t="b">
        <v>1</v>
      </c>
      <c r="E54">
        <v>9</v>
      </c>
      <c r="F54">
        <v>19</v>
      </c>
      <c r="G54">
        <v>62</v>
      </c>
      <c r="H54">
        <v>11</v>
      </c>
      <c r="I54">
        <v>15</v>
      </c>
      <c r="J54" s="2">
        <v>0.55882352941176405</v>
      </c>
      <c r="K54" s="2">
        <v>0.84931506849314997</v>
      </c>
      <c r="L54" s="2">
        <v>0.75700934579439205</v>
      </c>
      <c r="M54" s="2">
        <f>(J54+K54)/2</f>
        <v>0.70406929895245707</v>
      </c>
      <c r="N54" s="2">
        <v>0.75886381950040205</v>
      </c>
      <c r="O54" s="2">
        <f>(2*F54)/(2*F54+H54+I54)</f>
        <v>0.59375</v>
      </c>
    </row>
    <row r="55" spans="1:15" x14ac:dyDescent="0.2">
      <c r="A55" t="s">
        <v>8</v>
      </c>
      <c r="B55" t="s">
        <v>7</v>
      </c>
      <c r="C55" t="b">
        <v>0</v>
      </c>
      <c r="D55" t="b">
        <v>1</v>
      </c>
      <c r="E55">
        <v>10</v>
      </c>
      <c r="F55">
        <v>30</v>
      </c>
      <c r="G55">
        <v>55</v>
      </c>
      <c r="H55">
        <v>11</v>
      </c>
      <c r="I55">
        <v>16</v>
      </c>
      <c r="J55" s="2">
        <v>0.65217391304347805</v>
      </c>
      <c r="K55" s="2">
        <v>0.83333333333333304</v>
      </c>
      <c r="L55" s="2">
        <v>0.75892857142857095</v>
      </c>
      <c r="M55" s="2">
        <f>(J55+K55)/2</f>
        <v>0.74275362318840554</v>
      </c>
      <c r="N55" s="2">
        <v>0.79743083003952497</v>
      </c>
      <c r="O55" s="2">
        <f>(2*F55)/(2*F55+H55+I55)</f>
        <v>0.68965517241379315</v>
      </c>
    </row>
    <row r="56" spans="1:15" x14ac:dyDescent="0.2">
      <c r="A56" t="s">
        <v>8</v>
      </c>
      <c r="B56" t="s">
        <v>7</v>
      </c>
      <c r="C56" t="b">
        <v>1</v>
      </c>
      <c r="D56" t="b">
        <v>1</v>
      </c>
      <c r="E56">
        <v>1</v>
      </c>
      <c r="F56">
        <v>34</v>
      </c>
      <c r="G56">
        <v>43</v>
      </c>
      <c r="H56">
        <v>18</v>
      </c>
      <c r="I56">
        <v>12</v>
      </c>
      <c r="J56" s="2">
        <v>0.73913043478260798</v>
      </c>
      <c r="K56" s="2">
        <v>0.70491803278688503</v>
      </c>
      <c r="L56" s="2">
        <v>0.71962616822429903</v>
      </c>
      <c r="M56" s="2">
        <f>(J56+K56)/2</f>
        <v>0.72202423378474645</v>
      </c>
      <c r="N56" s="2">
        <v>0.77245188880969295</v>
      </c>
      <c r="O56" s="2">
        <f>(2*F56)/(2*F56+H56+I56)</f>
        <v>0.69387755102040816</v>
      </c>
    </row>
    <row r="57" spans="1:15" x14ac:dyDescent="0.2">
      <c r="A57" t="s">
        <v>8</v>
      </c>
      <c r="B57" t="s">
        <v>7</v>
      </c>
      <c r="C57" t="b">
        <v>1</v>
      </c>
      <c r="D57" t="b">
        <v>1</v>
      </c>
      <c r="E57">
        <v>2</v>
      </c>
      <c r="F57">
        <v>31</v>
      </c>
      <c r="G57">
        <v>54</v>
      </c>
      <c r="H57">
        <v>13</v>
      </c>
      <c r="I57">
        <v>9</v>
      </c>
      <c r="J57" s="2">
        <v>0.77500000000000002</v>
      </c>
      <c r="K57" s="2">
        <v>0.80597014925373101</v>
      </c>
      <c r="L57" s="2">
        <v>0.79439252336448596</v>
      </c>
      <c r="M57" s="2">
        <f>(J57+K57)/2</f>
        <v>0.79048507462686546</v>
      </c>
      <c r="N57" s="2">
        <v>0.83395522388059695</v>
      </c>
      <c r="O57" s="2">
        <f>(2*F57)/(2*F57+H57+I57)</f>
        <v>0.73809523809523814</v>
      </c>
    </row>
    <row r="58" spans="1:15" x14ac:dyDescent="0.2">
      <c r="A58" t="s">
        <v>8</v>
      </c>
      <c r="B58" t="s">
        <v>7</v>
      </c>
      <c r="C58" t="b">
        <v>1</v>
      </c>
      <c r="D58" t="b">
        <v>1</v>
      </c>
      <c r="E58">
        <v>3</v>
      </c>
      <c r="F58">
        <v>24</v>
      </c>
      <c r="G58">
        <v>51</v>
      </c>
      <c r="H58">
        <v>18</v>
      </c>
      <c r="I58">
        <v>14</v>
      </c>
      <c r="J58" s="2">
        <v>0.63157894736842102</v>
      </c>
      <c r="K58" s="2">
        <v>0.73913043478260798</v>
      </c>
      <c r="L58" s="2">
        <v>0.70093457943925197</v>
      </c>
      <c r="M58" s="2">
        <f>(J58+K58)/2</f>
        <v>0.6853546910755145</v>
      </c>
      <c r="N58" s="2">
        <v>0.77383676582761196</v>
      </c>
      <c r="O58" s="2">
        <f>(2*F58)/(2*F58+H58+I58)</f>
        <v>0.6</v>
      </c>
    </row>
    <row r="59" spans="1:15" x14ac:dyDescent="0.2">
      <c r="A59" t="s">
        <v>8</v>
      </c>
      <c r="B59" t="s">
        <v>7</v>
      </c>
      <c r="C59" t="b">
        <v>1</v>
      </c>
      <c r="D59" t="b">
        <v>1</v>
      </c>
      <c r="E59">
        <v>4</v>
      </c>
      <c r="F59">
        <v>31</v>
      </c>
      <c r="G59">
        <v>42</v>
      </c>
      <c r="H59">
        <v>23</v>
      </c>
      <c r="I59">
        <v>11</v>
      </c>
      <c r="J59" s="2">
        <v>0.73809523809523803</v>
      </c>
      <c r="K59" s="2">
        <v>0.64615384615384597</v>
      </c>
      <c r="L59" s="2">
        <v>0.68224299065420502</v>
      </c>
      <c r="M59" s="2">
        <f>(J59+K59)/2</f>
        <v>0.692124542124542</v>
      </c>
      <c r="N59" s="2">
        <v>0.75073260073259995</v>
      </c>
      <c r="O59" s="2">
        <f>(2*F59)/(2*F59+H59+I59)</f>
        <v>0.64583333333333337</v>
      </c>
    </row>
    <row r="60" spans="1:15" x14ac:dyDescent="0.2">
      <c r="A60" t="s">
        <v>8</v>
      </c>
      <c r="B60" t="s">
        <v>7</v>
      </c>
      <c r="C60" t="b">
        <v>1</v>
      </c>
      <c r="D60" t="b">
        <v>1</v>
      </c>
      <c r="E60">
        <v>5</v>
      </c>
      <c r="F60">
        <v>29</v>
      </c>
      <c r="G60">
        <v>47</v>
      </c>
      <c r="H60">
        <v>11</v>
      </c>
      <c r="I60">
        <v>20</v>
      </c>
      <c r="J60" s="2">
        <v>0.59183673469387699</v>
      </c>
      <c r="K60" s="2">
        <v>0.81034482758620596</v>
      </c>
      <c r="L60" s="2">
        <v>0.710280373831775</v>
      </c>
      <c r="M60" s="2">
        <f>(J60+K60)/2</f>
        <v>0.70109078114004153</v>
      </c>
      <c r="N60" s="2">
        <v>0.79398311048557302</v>
      </c>
      <c r="O60" s="2">
        <f>(2*F60)/(2*F60+H60+I60)</f>
        <v>0.651685393258427</v>
      </c>
    </row>
    <row r="61" spans="1:15" x14ac:dyDescent="0.2">
      <c r="A61" t="s">
        <v>8</v>
      </c>
      <c r="B61" t="s">
        <v>7</v>
      </c>
      <c r="C61" t="b">
        <v>1</v>
      </c>
      <c r="D61" t="b">
        <v>1</v>
      </c>
      <c r="E61">
        <v>6</v>
      </c>
      <c r="F61">
        <v>36</v>
      </c>
      <c r="G61">
        <v>39</v>
      </c>
      <c r="H61">
        <v>17</v>
      </c>
      <c r="I61">
        <v>15</v>
      </c>
      <c r="J61" s="2">
        <v>0.70588235294117596</v>
      </c>
      <c r="K61" s="2">
        <v>0.69642857142857095</v>
      </c>
      <c r="L61" s="2">
        <v>0.70093457943925197</v>
      </c>
      <c r="M61" s="2">
        <f>(J61+K61)/2</f>
        <v>0.70115546218487346</v>
      </c>
      <c r="N61" s="2">
        <v>0.75910364145658205</v>
      </c>
      <c r="O61" s="2">
        <f>(2*F61)/(2*F61+H61+I61)</f>
        <v>0.69230769230769229</v>
      </c>
    </row>
    <row r="62" spans="1:15" x14ac:dyDescent="0.2">
      <c r="A62" t="s">
        <v>8</v>
      </c>
      <c r="B62" t="s">
        <v>7</v>
      </c>
      <c r="C62" t="b">
        <v>1</v>
      </c>
      <c r="D62" t="b">
        <v>1</v>
      </c>
      <c r="E62">
        <v>7</v>
      </c>
      <c r="F62">
        <v>27</v>
      </c>
      <c r="G62">
        <v>47</v>
      </c>
      <c r="H62">
        <v>18</v>
      </c>
      <c r="I62">
        <v>15</v>
      </c>
      <c r="J62" s="2">
        <v>0.64285714285714202</v>
      </c>
      <c r="K62" s="2">
        <v>0.72307692307692295</v>
      </c>
      <c r="L62" s="2">
        <v>0.69158878504672805</v>
      </c>
      <c r="M62" s="2">
        <f>(J62+K62)/2</f>
        <v>0.68296703296703254</v>
      </c>
      <c r="N62" s="2">
        <v>0.73608058608058602</v>
      </c>
      <c r="O62" s="2">
        <f>(2*F62)/(2*F62+H62+I62)</f>
        <v>0.62068965517241381</v>
      </c>
    </row>
    <row r="63" spans="1:15" x14ac:dyDescent="0.2">
      <c r="A63" t="s">
        <v>8</v>
      </c>
      <c r="B63" t="s">
        <v>7</v>
      </c>
      <c r="C63" t="b">
        <v>1</v>
      </c>
      <c r="D63" t="b">
        <v>1</v>
      </c>
      <c r="E63">
        <v>8</v>
      </c>
      <c r="F63">
        <v>28</v>
      </c>
      <c r="G63">
        <v>46</v>
      </c>
      <c r="H63">
        <v>21</v>
      </c>
      <c r="I63">
        <v>12</v>
      </c>
      <c r="J63" s="2">
        <v>0.7</v>
      </c>
      <c r="K63" s="2">
        <v>0.68656716417910402</v>
      </c>
      <c r="L63" s="2">
        <v>0.69158878504672805</v>
      </c>
      <c r="M63" s="2">
        <f>(J63+K63)/2</f>
        <v>0.69328358208955199</v>
      </c>
      <c r="N63" s="2">
        <v>0.73899253731343195</v>
      </c>
      <c r="O63" s="2">
        <f>(2*F63)/(2*F63+H63+I63)</f>
        <v>0.6292134831460674</v>
      </c>
    </row>
    <row r="64" spans="1:15" x14ac:dyDescent="0.2">
      <c r="A64" t="s">
        <v>8</v>
      </c>
      <c r="B64" t="s">
        <v>7</v>
      </c>
      <c r="C64" t="b">
        <v>1</v>
      </c>
      <c r="D64" t="b">
        <v>1</v>
      </c>
      <c r="E64">
        <v>9</v>
      </c>
      <c r="F64">
        <v>24</v>
      </c>
      <c r="G64">
        <v>51</v>
      </c>
      <c r="H64">
        <v>22</v>
      </c>
      <c r="I64">
        <v>10</v>
      </c>
      <c r="J64" s="2">
        <v>0.70588235294117596</v>
      </c>
      <c r="K64" s="2">
        <v>0.69863013698630105</v>
      </c>
      <c r="L64" s="2">
        <v>0.70093457943925197</v>
      </c>
      <c r="M64" s="2">
        <f>(J64+K64)/2</f>
        <v>0.70225624496373851</v>
      </c>
      <c r="N64" s="2">
        <v>0.76289282836422201</v>
      </c>
      <c r="O64" s="2">
        <f>(2*F64)/(2*F64+H64+I64)</f>
        <v>0.6</v>
      </c>
    </row>
    <row r="65" spans="1:15" x14ac:dyDescent="0.2">
      <c r="A65" t="s">
        <v>8</v>
      </c>
      <c r="B65" t="s">
        <v>7</v>
      </c>
      <c r="C65" t="b">
        <v>1</v>
      </c>
      <c r="D65" t="b">
        <v>1</v>
      </c>
      <c r="E65">
        <v>10</v>
      </c>
      <c r="F65">
        <v>31</v>
      </c>
      <c r="G65">
        <v>47</v>
      </c>
      <c r="H65">
        <v>19</v>
      </c>
      <c r="I65">
        <v>15</v>
      </c>
      <c r="J65" s="2">
        <v>0.67391304347825998</v>
      </c>
      <c r="K65" s="2">
        <v>0.71212121212121204</v>
      </c>
      <c r="L65" s="2">
        <v>0.69642857142857095</v>
      </c>
      <c r="M65" s="2">
        <f>(J65+K65)/2</f>
        <v>0.69301712779973601</v>
      </c>
      <c r="N65" s="2">
        <v>0.79726613965744397</v>
      </c>
      <c r="O65" s="2">
        <f>(2*F65)/(2*F65+H65+I65)</f>
        <v>0.64583333333333337</v>
      </c>
    </row>
    <row r="66" spans="1:15" x14ac:dyDescent="0.2">
      <c r="A66" t="s">
        <v>20</v>
      </c>
      <c r="B66" t="s">
        <v>7</v>
      </c>
      <c r="C66" t="b">
        <v>0</v>
      </c>
      <c r="D66" t="b">
        <v>1</v>
      </c>
      <c r="E66" t="s">
        <v>5</v>
      </c>
      <c r="F66">
        <v>252</v>
      </c>
      <c r="G66">
        <v>529</v>
      </c>
      <c r="H66">
        <v>118</v>
      </c>
      <c r="I66">
        <v>176</v>
      </c>
      <c r="J66" s="2">
        <v>0.58878504672897103</v>
      </c>
      <c r="K66" s="2">
        <v>0.81761978361669196</v>
      </c>
      <c r="L66" s="2">
        <v>0.72651162790697599</v>
      </c>
      <c r="M66" s="2">
        <f>(J66+K66)/2</f>
        <v>0.70320241517283155</v>
      </c>
      <c r="N66" s="2">
        <v>0.76266732799624104</v>
      </c>
      <c r="O66" s="2">
        <f>(2*F66)/(2*F66+H66+I66)</f>
        <v>0.63157894736842102</v>
      </c>
    </row>
    <row r="67" spans="1:15" x14ac:dyDescent="0.2">
      <c r="A67" t="s">
        <v>20</v>
      </c>
      <c r="B67" t="s">
        <v>7</v>
      </c>
      <c r="C67" t="b">
        <v>1</v>
      </c>
      <c r="D67" t="b">
        <v>1</v>
      </c>
      <c r="E67" t="s">
        <v>5</v>
      </c>
      <c r="F67">
        <v>295</v>
      </c>
      <c r="G67">
        <v>467</v>
      </c>
      <c r="H67">
        <v>180</v>
      </c>
      <c r="I67">
        <v>133</v>
      </c>
      <c r="J67" s="2">
        <v>0.68925233644859796</v>
      </c>
      <c r="K67" s="2">
        <v>0.72179289026275095</v>
      </c>
      <c r="L67" s="2">
        <v>0.70883720930232497</v>
      </c>
      <c r="M67" s="2">
        <f>(J67+K67)/2</f>
        <v>0.70552261335567445</v>
      </c>
      <c r="N67" s="2">
        <v>0.77192953226083405</v>
      </c>
      <c r="O67" s="2">
        <f>(2*F67)/(2*F67+H67+I67)</f>
        <v>0.65337763012181616</v>
      </c>
    </row>
    <row r="68" spans="1:15" x14ac:dyDescent="0.2">
      <c r="A68" t="s">
        <v>9</v>
      </c>
      <c r="B68" t="s">
        <v>7</v>
      </c>
      <c r="C68" t="b">
        <v>0</v>
      </c>
      <c r="D68" t="b">
        <v>1</v>
      </c>
      <c r="E68">
        <v>1</v>
      </c>
      <c r="F68">
        <v>26</v>
      </c>
      <c r="G68">
        <v>52</v>
      </c>
      <c r="H68">
        <v>9</v>
      </c>
      <c r="I68">
        <v>20</v>
      </c>
      <c r="J68" s="2">
        <v>0.56521739130434701</v>
      </c>
      <c r="K68" s="2">
        <v>0.85245901639344202</v>
      </c>
      <c r="L68" s="2">
        <v>0.72897196261682196</v>
      </c>
      <c r="M68" s="2">
        <f>(J68+K68)/2</f>
        <v>0.70883820384889451</v>
      </c>
      <c r="N68" s="2">
        <v>0.76140413399857398</v>
      </c>
      <c r="O68" s="2">
        <f>(2*F68)/(2*F68+H68+I68)</f>
        <v>0.64197530864197527</v>
      </c>
    </row>
    <row r="69" spans="1:15" x14ac:dyDescent="0.2">
      <c r="A69" t="s">
        <v>9</v>
      </c>
      <c r="B69" t="s">
        <v>7</v>
      </c>
      <c r="C69" t="b">
        <v>0</v>
      </c>
      <c r="D69" t="b">
        <v>1</v>
      </c>
      <c r="E69">
        <v>2</v>
      </c>
      <c r="F69">
        <v>27</v>
      </c>
      <c r="G69">
        <v>57</v>
      </c>
      <c r="H69">
        <v>10</v>
      </c>
      <c r="I69">
        <v>13</v>
      </c>
      <c r="J69" s="2">
        <v>0.67500000000000004</v>
      </c>
      <c r="K69" s="2">
        <v>0.85074626865671599</v>
      </c>
      <c r="L69" s="2">
        <v>0.78504672897196204</v>
      </c>
      <c r="M69" s="2">
        <f>(J69+K69)/2</f>
        <v>0.76287313432835802</v>
      </c>
      <c r="N69" s="2">
        <v>0.837686567164179</v>
      </c>
      <c r="O69" s="2">
        <f>(2*F69)/(2*F69+H69+I69)</f>
        <v>0.70129870129870131</v>
      </c>
    </row>
    <row r="70" spans="1:15" x14ac:dyDescent="0.2">
      <c r="A70" t="s">
        <v>9</v>
      </c>
      <c r="B70" t="s">
        <v>7</v>
      </c>
      <c r="C70" t="b">
        <v>0</v>
      </c>
      <c r="D70" t="b">
        <v>1</v>
      </c>
      <c r="E70">
        <v>3</v>
      </c>
      <c r="F70">
        <v>16</v>
      </c>
      <c r="G70">
        <v>60</v>
      </c>
      <c r="H70">
        <v>9</v>
      </c>
      <c r="I70">
        <v>22</v>
      </c>
      <c r="J70" s="2">
        <v>0.42105263157894701</v>
      </c>
      <c r="K70" s="2">
        <v>0.86956521739130399</v>
      </c>
      <c r="L70" s="2">
        <v>0.710280373831775</v>
      </c>
      <c r="M70" s="2">
        <f>(J70+K70)/2</f>
        <v>0.64530892448512556</v>
      </c>
      <c r="N70" s="2">
        <v>0.76964149504195201</v>
      </c>
      <c r="O70" s="2">
        <f>(2*F70)/(2*F70+H70+I70)</f>
        <v>0.50793650793650791</v>
      </c>
    </row>
    <row r="71" spans="1:15" x14ac:dyDescent="0.2">
      <c r="A71" t="s">
        <v>9</v>
      </c>
      <c r="B71" t="s">
        <v>7</v>
      </c>
      <c r="C71" t="b">
        <v>0</v>
      </c>
      <c r="D71" t="b">
        <v>1</v>
      </c>
      <c r="E71">
        <v>4</v>
      </c>
      <c r="F71">
        <v>26</v>
      </c>
      <c r="G71">
        <v>52</v>
      </c>
      <c r="H71">
        <v>13</v>
      </c>
      <c r="I71">
        <v>16</v>
      </c>
      <c r="J71" s="2">
        <v>0.61904761904761896</v>
      </c>
      <c r="K71" s="2">
        <v>0.8</v>
      </c>
      <c r="L71" s="2">
        <v>0.72897196261682196</v>
      </c>
      <c r="M71" s="2">
        <f>(J71+K71)/2</f>
        <v>0.70952380952380945</v>
      </c>
      <c r="N71" s="2">
        <v>0.75293040293040203</v>
      </c>
      <c r="O71" s="2">
        <f>(2*F71)/(2*F71+H71+I71)</f>
        <v>0.64197530864197527</v>
      </c>
    </row>
    <row r="72" spans="1:15" x14ac:dyDescent="0.2">
      <c r="A72" t="s">
        <v>9</v>
      </c>
      <c r="B72" t="s">
        <v>7</v>
      </c>
      <c r="C72" t="b">
        <v>0</v>
      </c>
      <c r="D72" t="b">
        <v>1</v>
      </c>
      <c r="E72">
        <v>5</v>
      </c>
      <c r="F72">
        <v>29</v>
      </c>
      <c r="G72">
        <v>52</v>
      </c>
      <c r="H72">
        <v>6</v>
      </c>
      <c r="I72">
        <v>20</v>
      </c>
      <c r="J72" s="2">
        <v>0.59183673469387699</v>
      </c>
      <c r="K72" s="2">
        <v>0.89655172413793105</v>
      </c>
      <c r="L72" s="2">
        <v>0.75700934579439205</v>
      </c>
      <c r="M72" s="2">
        <f>(J72+K72)/2</f>
        <v>0.74419422941590407</v>
      </c>
      <c r="N72" s="2">
        <v>0.80066854327937997</v>
      </c>
      <c r="O72" s="2">
        <f>(2*F72)/(2*F72+H72+I72)</f>
        <v>0.69047619047619047</v>
      </c>
    </row>
    <row r="73" spans="1:15" x14ac:dyDescent="0.2">
      <c r="A73" t="s">
        <v>9</v>
      </c>
      <c r="B73" t="s">
        <v>7</v>
      </c>
      <c r="C73" t="b">
        <v>0</v>
      </c>
      <c r="D73" t="b">
        <v>1</v>
      </c>
      <c r="E73">
        <v>6</v>
      </c>
      <c r="F73">
        <v>31</v>
      </c>
      <c r="G73">
        <v>46</v>
      </c>
      <c r="H73">
        <v>10</v>
      </c>
      <c r="I73">
        <v>20</v>
      </c>
      <c r="J73" s="2">
        <v>0.60784313725490102</v>
      </c>
      <c r="K73" s="2">
        <v>0.82142857142857095</v>
      </c>
      <c r="L73" s="2">
        <v>0.71962616822429903</v>
      </c>
      <c r="M73" s="2">
        <f>(J73+K73)/2</f>
        <v>0.71463585434173593</v>
      </c>
      <c r="N73" s="2">
        <v>0.75175070028011204</v>
      </c>
      <c r="O73" s="2">
        <f>(2*F73)/(2*F73+H73+I73)</f>
        <v>0.67391304347826086</v>
      </c>
    </row>
    <row r="74" spans="1:15" x14ac:dyDescent="0.2">
      <c r="A74" t="s">
        <v>9</v>
      </c>
      <c r="B74" t="s">
        <v>7</v>
      </c>
      <c r="C74" t="b">
        <v>0</v>
      </c>
      <c r="D74" t="b">
        <v>1</v>
      </c>
      <c r="E74">
        <v>7</v>
      </c>
      <c r="F74">
        <v>22</v>
      </c>
      <c r="G74">
        <v>49</v>
      </c>
      <c r="H74">
        <v>16</v>
      </c>
      <c r="I74">
        <v>20</v>
      </c>
      <c r="J74" s="2">
        <v>0.52380952380952295</v>
      </c>
      <c r="K74" s="2">
        <v>0.75384615384615306</v>
      </c>
      <c r="L74" s="2">
        <v>0.66355140186915795</v>
      </c>
      <c r="M74" s="2">
        <f>(J74+K74)/2</f>
        <v>0.638827838827838</v>
      </c>
      <c r="N74" s="2">
        <v>0.71007326007325999</v>
      </c>
      <c r="O74" s="2">
        <f>(2*F74)/(2*F74+H74+I74)</f>
        <v>0.55000000000000004</v>
      </c>
    </row>
    <row r="75" spans="1:15" x14ac:dyDescent="0.2">
      <c r="A75" t="s">
        <v>9</v>
      </c>
      <c r="B75" t="s">
        <v>7</v>
      </c>
      <c r="C75" t="b">
        <v>0</v>
      </c>
      <c r="D75" t="b">
        <v>1</v>
      </c>
      <c r="E75">
        <v>8</v>
      </c>
      <c r="F75">
        <v>24</v>
      </c>
      <c r="G75">
        <v>49</v>
      </c>
      <c r="H75">
        <v>18</v>
      </c>
      <c r="I75">
        <v>16</v>
      </c>
      <c r="J75" s="2">
        <v>0.6</v>
      </c>
      <c r="K75" s="2">
        <v>0.731343283582089</v>
      </c>
      <c r="L75" s="2">
        <v>0.68224299065420502</v>
      </c>
      <c r="M75" s="2">
        <f>(J75+K75)/2</f>
        <v>0.66567164179104443</v>
      </c>
      <c r="N75" s="2">
        <v>0.73003731343283496</v>
      </c>
      <c r="O75" s="2">
        <f>(2*F75)/(2*F75+H75+I75)</f>
        <v>0.58536585365853655</v>
      </c>
    </row>
    <row r="76" spans="1:15" x14ac:dyDescent="0.2">
      <c r="A76" t="s">
        <v>9</v>
      </c>
      <c r="B76" t="s">
        <v>7</v>
      </c>
      <c r="C76" t="b">
        <v>0</v>
      </c>
      <c r="D76" t="b">
        <v>1</v>
      </c>
      <c r="E76">
        <v>9</v>
      </c>
      <c r="F76">
        <v>19</v>
      </c>
      <c r="G76">
        <v>63</v>
      </c>
      <c r="H76">
        <v>10</v>
      </c>
      <c r="I76">
        <v>15</v>
      </c>
      <c r="J76" s="2">
        <v>0.55882352941176405</v>
      </c>
      <c r="K76" s="2">
        <v>0.86301369863013699</v>
      </c>
      <c r="L76" s="2">
        <v>0.76635514018691497</v>
      </c>
      <c r="M76" s="2">
        <f>(J76+K76)/2</f>
        <v>0.71091861402095047</v>
      </c>
      <c r="N76" s="2">
        <v>0.77598710717163499</v>
      </c>
      <c r="O76" s="2">
        <f>(2*F76)/(2*F76+H76+I76)</f>
        <v>0.60317460317460314</v>
      </c>
    </row>
    <row r="77" spans="1:15" x14ac:dyDescent="0.2">
      <c r="A77" t="s">
        <v>9</v>
      </c>
      <c r="B77" t="s">
        <v>7</v>
      </c>
      <c r="C77" t="b">
        <v>0</v>
      </c>
      <c r="D77" t="b">
        <v>1</v>
      </c>
      <c r="E77">
        <v>10</v>
      </c>
      <c r="F77">
        <v>30</v>
      </c>
      <c r="G77">
        <v>55</v>
      </c>
      <c r="H77">
        <v>11</v>
      </c>
      <c r="I77">
        <v>16</v>
      </c>
      <c r="J77" s="2">
        <v>0.65217391304347805</v>
      </c>
      <c r="K77" s="2">
        <v>0.83333333333333304</v>
      </c>
      <c r="L77" s="2">
        <v>0.75892857142857095</v>
      </c>
      <c r="M77" s="2">
        <f>(J77+K77)/2</f>
        <v>0.74275362318840554</v>
      </c>
      <c r="N77" s="2">
        <v>0.81801712779973601</v>
      </c>
      <c r="O77" s="2">
        <f>(2*F77)/(2*F77+H77+I77)</f>
        <v>0.68965517241379315</v>
      </c>
    </row>
    <row r="78" spans="1:15" x14ac:dyDescent="0.2">
      <c r="A78" t="s">
        <v>9</v>
      </c>
      <c r="B78" t="s">
        <v>7</v>
      </c>
      <c r="C78" t="b">
        <v>0</v>
      </c>
      <c r="D78" t="b">
        <v>1</v>
      </c>
      <c r="E78" t="s">
        <v>5</v>
      </c>
      <c r="F78">
        <v>250</v>
      </c>
      <c r="G78">
        <v>535</v>
      </c>
      <c r="H78">
        <v>112</v>
      </c>
      <c r="I78">
        <v>178</v>
      </c>
      <c r="J78" s="2">
        <v>0.58411214953270996</v>
      </c>
      <c r="K78" s="2">
        <v>0.82689335394126695</v>
      </c>
      <c r="L78" s="2">
        <v>0.73023255813953403</v>
      </c>
      <c r="M78" s="2">
        <f>(J78+K78)/2</f>
        <v>0.70550275173698851</v>
      </c>
      <c r="N78" s="2">
        <v>0.77081966511720601</v>
      </c>
      <c r="O78" s="2">
        <f>(2*F78)/(2*F78+H78+I78)</f>
        <v>0.63291139240506333</v>
      </c>
    </row>
    <row r="79" spans="1:15" x14ac:dyDescent="0.2">
      <c r="A79" t="s">
        <v>9</v>
      </c>
      <c r="B79" t="s">
        <v>7</v>
      </c>
      <c r="C79" t="b">
        <v>1</v>
      </c>
      <c r="D79" t="b">
        <v>1</v>
      </c>
      <c r="E79">
        <v>1</v>
      </c>
      <c r="F79">
        <v>34</v>
      </c>
      <c r="G79">
        <v>41</v>
      </c>
      <c r="H79">
        <v>20</v>
      </c>
      <c r="I79">
        <v>12</v>
      </c>
      <c r="J79" s="2">
        <v>0.73913043478260798</v>
      </c>
      <c r="K79" s="2">
        <v>0.67213114754098302</v>
      </c>
      <c r="L79" s="2">
        <v>0.70093457943925197</v>
      </c>
      <c r="M79" s="2">
        <f>(J79+K79)/2</f>
        <v>0.7056307911617955</v>
      </c>
      <c r="N79" s="2">
        <v>0.76354240912330695</v>
      </c>
      <c r="O79" s="2">
        <f>(2*F79)/(2*F79+H79+I79)</f>
        <v>0.68</v>
      </c>
    </row>
    <row r="80" spans="1:15" x14ac:dyDescent="0.2">
      <c r="A80" t="s">
        <v>9</v>
      </c>
      <c r="B80" t="s">
        <v>7</v>
      </c>
      <c r="C80" t="b">
        <v>1</v>
      </c>
      <c r="D80" t="b">
        <v>1</v>
      </c>
      <c r="E80">
        <v>2</v>
      </c>
      <c r="F80">
        <v>33</v>
      </c>
      <c r="G80">
        <v>52</v>
      </c>
      <c r="H80">
        <v>15</v>
      </c>
      <c r="I80">
        <v>7</v>
      </c>
      <c r="J80" s="2">
        <v>0.82499999999999996</v>
      </c>
      <c r="K80" s="2">
        <v>0.77611940298507398</v>
      </c>
      <c r="L80" s="2">
        <v>0.79439252336448596</v>
      </c>
      <c r="M80" s="2">
        <f>(J80+K80)/2</f>
        <v>0.80055970149253697</v>
      </c>
      <c r="N80" s="2">
        <v>0.84179104477611899</v>
      </c>
      <c r="O80" s="2">
        <f>(2*F80)/(2*F80+H80+I80)</f>
        <v>0.75</v>
      </c>
    </row>
    <row r="81" spans="1:15" x14ac:dyDescent="0.2">
      <c r="A81" t="s">
        <v>9</v>
      </c>
      <c r="B81" t="s">
        <v>7</v>
      </c>
      <c r="C81" t="b">
        <v>1</v>
      </c>
      <c r="D81" t="b">
        <v>1</v>
      </c>
      <c r="E81">
        <v>3</v>
      </c>
      <c r="F81">
        <v>24</v>
      </c>
      <c r="G81">
        <v>52</v>
      </c>
      <c r="H81">
        <v>17</v>
      </c>
      <c r="I81">
        <v>14</v>
      </c>
      <c r="J81" s="2">
        <v>0.63157894736842102</v>
      </c>
      <c r="K81" s="2">
        <v>0.75362318840579701</v>
      </c>
      <c r="L81" s="2">
        <v>0.710280373831775</v>
      </c>
      <c r="M81" s="2">
        <f>(J81+K81)/2</f>
        <v>0.69260106788710907</v>
      </c>
      <c r="N81" s="2">
        <v>0.77307398932112803</v>
      </c>
      <c r="O81" s="2">
        <f>(2*F81)/(2*F81+H81+I81)</f>
        <v>0.60759493670886078</v>
      </c>
    </row>
    <row r="82" spans="1:15" x14ac:dyDescent="0.2">
      <c r="A82" t="s">
        <v>9</v>
      </c>
      <c r="B82" t="s">
        <v>7</v>
      </c>
      <c r="C82" t="b">
        <v>1</v>
      </c>
      <c r="D82" t="b">
        <v>1</v>
      </c>
      <c r="E82">
        <v>4</v>
      </c>
      <c r="F82">
        <v>31</v>
      </c>
      <c r="G82">
        <v>42</v>
      </c>
      <c r="H82">
        <v>23</v>
      </c>
      <c r="I82">
        <v>11</v>
      </c>
      <c r="J82" s="2">
        <v>0.73809523809523803</v>
      </c>
      <c r="K82" s="2">
        <v>0.64615384615384597</v>
      </c>
      <c r="L82" s="2">
        <v>0.68224299065420502</v>
      </c>
      <c r="M82" s="2">
        <f>(J82+K82)/2</f>
        <v>0.692124542124542</v>
      </c>
      <c r="N82" s="2">
        <v>0.74597069597069599</v>
      </c>
      <c r="O82" s="2">
        <f>(2*F82)/(2*F82+H82+I82)</f>
        <v>0.64583333333333337</v>
      </c>
    </row>
    <row r="83" spans="1:15" x14ac:dyDescent="0.2">
      <c r="A83" t="s">
        <v>9</v>
      </c>
      <c r="B83" t="s">
        <v>7</v>
      </c>
      <c r="C83" t="b">
        <v>1</v>
      </c>
      <c r="D83" t="b">
        <v>1</v>
      </c>
      <c r="E83">
        <v>5</v>
      </c>
      <c r="F83">
        <v>30</v>
      </c>
      <c r="G83">
        <v>46</v>
      </c>
      <c r="H83">
        <v>12</v>
      </c>
      <c r="I83">
        <v>19</v>
      </c>
      <c r="J83" s="2">
        <v>0.61224489795918302</v>
      </c>
      <c r="K83" s="2">
        <v>0.79310344827586199</v>
      </c>
      <c r="L83" s="2">
        <v>0.710280373831775</v>
      </c>
      <c r="M83" s="2">
        <f>(J83+K83)/2</f>
        <v>0.70267417311752256</v>
      </c>
      <c r="N83" s="2">
        <v>0.79257565095003502</v>
      </c>
      <c r="O83" s="2">
        <f>(2*F83)/(2*F83+H83+I83)</f>
        <v>0.65934065934065933</v>
      </c>
    </row>
    <row r="84" spans="1:15" x14ac:dyDescent="0.2">
      <c r="A84" t="s">
        <v>9</v>
      </c>
      <c r="B84" t="s">
        <v>7</v>
      </c>
      <c r="C84" t="b">
        <v>1</v>
      </c>
      <c r="D84" t="b">
        <v>1</v>
      </c>
      <c r="E84">
        <v>6</v>
      </c>
      <c r="F84">
        <v>36</v>
      </c>
      <c r="G84">
        <v>39</v>
      </c>
      <c r="H84">
        <v>17</v>
      </c>
      <c r="I84">
        <v>15</v>
      </c>
      <c r="J84" s="2">
        <v>0.70588235294117596</v>
      </c>
      <c r="K84" s="2">
        <v>0.69642857142857095</v>
      </c>
      <c r="L84" s="2">
        <v>0.70093457943925197</v>
      </c>
      <c r="M84" s="2">
        <f>(J84+K84)/2</f>
        <v>0.70115546218487346</v>
      </c>
      <c r="N84" s="2">
        <v>0.76155462184873901</v>
      </c>
      <c r="O84" s="2">
        <f>(2*F84)/(2*F84+H84+I84)</f>
        <v>0.69230769230769229</v>
      </c>
    </row>
    <row r="85" spans="1:15" x14ac:dyDescent="0.2">
      <c r="A85" t="s">
        <v>9</v>
      </c>
      <c r="B85" t="s">
        <v>7</v>
      </c>
      <c r="C85" t="b">
        <v>1</v>
      </c>
      <c r="D85" t="b">
        <v>1</v>
      </c>
      <c r="E85">
        <v>7</v>
      </c>
      <c r="F85">
        <v>27</v>
      </c>
      <c r="G85">
        <v>48</v>
      </c>
      <c r="H85">
        <v>17</v>
      </c>
      <c r="I85">
        <v>15</v>
      </c>
      <c r="J85" s="2">
        <v>0.64285714285714202</v>
      </c>
      <c r="K85" s="2">
        <v>0.73846153846153795</v>
      </c>
      <c r="L85" s="2">
        <v>0.70093457943925197</v>
      </c>
      <c r="M85" s="2">
        <f>(J85+K85)/2</f>
        <v>0.69065934065933998</v>
      </c>
      <c r="N85" s="2">
        <v>0.737728937728937</v>
      </c>
      <c r="O85" s="2">
        <f>(2*F85)/(2*F85+H85+I85)</f>
        <v>0.62790697674418605</v>
      </c>
    </row>
    <row r="86" spans="1:15" x14ac:dyDescent="0.2">
      <c r="A86" t="s">
        <v>9</v>
      </c>
      <c r="B86" t="s">
        <v>7</v>
      </c>
      <c r="C86" t="b">
        <v>1</v>
      </c>
      <c r="D86" t="b">
        <v>1</v>
      </c>
      <c r="E86">
        <v>8</v>
      </c>
      <c r="F86">
        <v>27</v>
      </c>
      <c r="G86">
        <v>46</v>
      </c>
      <c r="H86">
        <v>21</v>
      </c>
      <c r="I86">
        <v>13</v>
      </c>
      <c r="J86" s="2">
        <v>0.67500000000000004</v>
      </c>
      <c r="K86" s="2">
        <v>0.68656716417910402</v>
      </c>
      <c r="L86" s="2">
        <v>0.68224299065420502</v>
      </c>
      <c r="M86" s="2">
        <f>(J86+K86)/2</f>
        <v>0.68078358208955203</v>
      </c>
      <c r="N86" s="2">
        <v>0.73694029850746201</v>
      </c>
      <c r="O86" s="2">
        <f>(2*F86)/(2*F86+H86+I86)</f>
        <v>0.61363636363636365</v>
      </c>
    </row>
    <row r="87" spans="1:15" x14ac:dyDescent="0.2">
      <c r="A87" t="s">
        <v>9</v>
      </c>
      <c r="B87" t="s">
        <v>7</v>
      </c>
      <c r="C87" t="b">
        <v>1</v>
      </c>
      <c r="D87" t="b">
        <v>1</v>
      </c>
      <c r="E87">
        <v>9</v>
      </c>
      <c r="F87">
        <v>24</v>
      </c>
      <c r="G87">
        <v>51</v>
      </c>
      <c r="H87">
        <v>22</v>
      </c>
      <c r="I87">
        <v>10</v>
      </c>
      <c r="J87" s="2">
        <v>0.70588235294117596</v>
      </c>
      <c r="K87" s="2">
        <v>0.69863013698630105</v>
      </c>
      <c r="L87" s="2">
        <v>0.70093457943925197</v>
      </c>
      <c r="M87" s="2">
        <f>(J87+K87)/2</f>
        <v>0.70225624496373851</v>
      </c>
      <c r="N87" s="2">
        <v>0.77155519742143397</v>
      </c>
      <c r="O87" s="2">
        <f>(2*F87)/(2*F87+H87+I87)</f>
        <v>0.6</v>
      </c>
    </row>
    <row r="88" spans="1:15" x14ac:dyDescent="0.2">
      <c r="A88" t="s">
        <v>9</v>
      </c>
      <c r="B88" t="s">
        <v>7</v>
      </c>
      <c r="C88" t="b">
        <v>1</v>
      </c>
      <c r="D88" t="b">
        <v>1</v>
      </c>
      <c r="E88">
        <v>10</v>
      </c>
      <c r="F88">
        <v>32</v>
      </c>
      <c r="G88">
        <v>46</v>
      </c>
      <c r="H88">
        <v>20</v>
      </c>
      <c r="I88">
        <v>14</v>
      </c>
      <c r="J88" s="2">
        <v>0.69565217391304301</v>
      </c>
      <c r="K88" s="2">
        <v>0.69696969696969702</v>
      </c>
      <c r="L88" s="2">
        <v>0.69642857142857095</v>
      </c>
      <c r="M88" s="2">
        <f>(J88+K88)/2</f>
        <v>0.69631093544137002</v>
      </c>
      <c r="N88" s="2">
        <v>0.79594861660078997</v>
      </c>
      <c r="O88" s="2">
        <f>(2*F88)/(2*F88+H88+I88)</f>
        <v>0.65306122448979587</v>
      </c>
    </row>
    <row r="89" spans="1:15" x14ac:dyDescent="0.2">
      <c r="A89" t="s">
        <v>9</v>
      </c>
      <c r="B89" t="s">
        <v>7</v>
      </c>
      <c r="C89" t="b">
        <v>1</v>
      </c>
      <c r="D89" t="b">
        <v>1</v>
      </c>
      <c r="E89" t="s">
        <v>5</v>
      </c>
      <c r="F89">
        <v>298</v>
      </c>
      <c r="G89">
        <v>463</v>
      </c>
      <c r="H89">
        <v>184</v>
      </c>
      <c r="I89">
        <v>130</v>
      </c>
      <c r="J89" s="2">
        <v>0.69626168224299001</v>
      </c>
      <c r="K89" s="2">
        <v>0.715610510046367</v>
      </c>
      <c r="L89" s="2">
        <v>0.70790697674418601</v>
      </c>
      <c r="M89" s="2">
        <f>(J89+K89)/2</f>
        <v>0.70593609614467856</v>
      </c>
      <c r="N89" s="2">
        <v>0.77206814622486497</v>
      </c>
      <c r="O89" s="2">
        <f>(2*F89)/(2*F89+H89+I89)</f>
        <v>0.65494505494505495</v>
      </c>
    </row>
  </sheetData>
  <autoFilter ref="A1:P89" xr:uid="{00000000-0009-0000-0000-000000000000}">
    <sortState ref="A12:P89">
      <sortCondition descending="1" ref="P1:P89"/>
    </sortState>
  </autoFilter>
  <sortState ref="A2:O89">
    <sortCondition ref="A2:A89"/>
    <sortCondition ref="B2:B89"/>
    <sortCondition ref="C2:C89"/>
    <sortCondition ref="E2:E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-prediction-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ota Gabriele</dc:creator>
  <cp:lastModifiedBy>Maura Garofalo</cp:lastModifiedBy>
  <dcterms:created xsi:type="dcterms:W3CDTF">2019-05-24T18:03:51Z</dcterms:created>
  <dcterms:modified xsi:type="dcterms:W3CDTF">2020-09-30T18:20:32Z</dcterms:modified>
</cp:coreProperties>
</file>